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/>
  <mc:AlternateContent xmlns:mc="http://schemas.openxmlformats.org/markup-compatibility/2006">
    <mc:Choice Requires="x15">
      <x15ac:absPath xmlns:x15ac="http://schemas.microsoft.com/office/spreadsheetml/2010/11/ac" url="F:\Paper2020\FIGURES\version 8.2\AgingCellSubmission220720\supplementary file 1\"/>
    </mc:Choice>
  </mc:AlternateContent>
  <xr:revisionPtr revIDLastSave="0" documentId="13_ncr:1_{DB60D3DC-4E2B-4DD5-8577-5EB12C2221BF}" xr6:coauthVersionLast="36" xr6:coauthVersionMax="36" xr10:uidLastSave="{00000000-0000-0000-0000-000000000000}"/>
  <bookViews>
    <workbookView xWindow="0" yWindow="0" windowWidth="21972" windowHeight="7152" firstSheet="12" activeTab="15" xr2:uid="{00000000-000D-0000-FFFF-FFFF00000000}"/>
  </bookViews>
  <sheets>
    <sheet name="day2-3_body_volume" sheetId="1" r:id="rId1"/>
    <sheet name="day2-18_body_volume" sheetId="2" r:id="rId2"/>
    <sheet name="day6-8_body_volume" sheetId="3" r:id="rId3"/>
    <sheet name="day6-10_body_volume" sheetId="4" r:id="rId4"/>
    <sheet name="day9-3_body_volume" sheetId="5" r:id="rId5"/>
    <sheet name="day9-12_body_volume" sheetId="6" r:id="rId6"/>
    <sheet name="day18-18(1)_body_volume" sheetId="7" r:id="rId7"/>
    <sheet name="day18-18(2)_body_volume" sheetId="8" r:id="rId8"/>
    <sheet name="day2-3_tissue_volume" sheetId="9" r:id="rId9"/>
    <sheet name="day2-18_tissue_volume" sheetId="10" r:id="rId10"/>
    <sheet name="day6-8_tissue_volume" sheetId="11" r:id="rId11"/>
    <sheet name="day6-10_tissue_volume" sheetId="12" r:id="rId12"/>
    <sheet name="day9-3_tissue_volume" sheetId="13" r:id="rId13"/>
    <sheet name="day9-12_tissue_volume" sheetId="14" r:id="rId14"/>
    <sheet name="day18-18(1)_tissue_volume" sheetId="15" r:id="rId15"/>
    <sheet name="day18-18(2)_tissue_volume" sheetId="16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N4" i="16" l="1"/>
  <c r="O4" i="16"/>
  <c r="N5" i="16"/>
  <c r="O5" i="16"/>
  <c r="N6" i="16"/>
  <c r="O6" i="16"/>
  <c r="N7" i="16"/>
  <c r="O7" i="16"/>
  <c r="N8" i="16"/>
  <c r="O8" i="16"/>
  <c r="N9" i="16"/>
  <c r="O9" i="16"/>
  <c r="N10" i="16"/>
  <c r="O10" i="16"/>
  <c r="N11" i="16"/>
  <c r="O11" i="16"/>
  <c r="N12" i="16"/>
  <c r="O12" i="16"/>
  <c r="N13" i="16"/>
  <c r="O13" i="16"/>
  <c r="N14" i="16"/>
  <c r="O14" i="16"/>
  <c r="N15" i="16"/>
  <c r="O15" i="16"/>
  <c r="N16" i="16"/>
  <c r="O16" i="16"/>
  <c r="N17" i="16"/>
  <c r="O17" i="16"/>
  <c r="N18" i="16"/>
  <c r="O18" i="16"/>
  <c r="N19" i="16"/>
  <c r="O19" i="16"/>
  <c r="N20" i="16"/>
  <c r="O20" i="16"/>
  <c r="N4" i="15"/>
  <c r="O4" i="15"/>
  <c r="N5" i="15"/>
  <c r="O5" i="15"/>
  <c r="N6" i="15"/>
  <c r="O6" i="15"/>
  <c r="N7" i="15"/>
  <c r="O7" i="15"/>
  <c r="N8" i="15"/>
  <c r="O8" i="15"/>
  <c r="N9" i="15"/>
  <c r="O9" i="15"/>
  <c r="N10" i="15"/>
  <c r="O10" i="15"/>
  <c r="N11" i="15"/>
  <c r="O11" i="15"/>
  <c r="N12" i="15"/>
  <c r="O12" i="15"/>
  <c r="N13" i="15"/>
  <c r="O13" i="15"/>
  <c r="N14" i="15"/>
  <c r="O14" i="15"/>
  <c r="N15" i="15"/>
  <c r="O15" i="15"/>
  <c r="N16" i="15"/>
  <c r="O16" i="15"/>
  <c r="N17" i="15"/>
  <c r="O17" i="15"/>
  <c r="N18" i="15"/>
  <c r="O18" i="15"/>
  <c r="N19" i="15"/>
  <c r="O19" i="15"/>
  <c r="N4" i="14"/>
  <c r="O4" i="14"/>
  <c r="N5" i="14"/>
  <c r="O5" i="14"/>
  <c r="N6" i="14"/>
  <c r="O6" i="14"/>
  <c r="N7" i="14"/>
  <c r="O7" i="14"/>
  <c r="N8" i="14"/>
  <c r="O8" i="14"/>
  <c r="N9" i="14"/>
  <c r="O9" i="14"/>
  <c r="N10" i="14"/>
  <c r="O10" i="14"/>
  <c r="N11" i="14"/>
  <c r="O11" i="14"/>
  <c r="N12" i="14"/>
  <c r="O12" i="14"/>
  <c r="N13" i="14"/>
  <c r="O13" i="14"/>
  <c r="N14" i="14"/>
  <c r="O14" i="14"/>
  <c r="N15" i="14"/>
  <c r="O15" i="14"/>
  <c r="N16" i="14"/>
  <c r="O16" i="14"/>
  <c r="N17" i="14"/>
  <c r="O17" i="14"/>
  <c r="N18" i="14"/>
  <c r="O18" i="14"/>
  <c r="N19" i="14"/>
  <c r="O19" i="14"/>
  <c r="N20" i="14"/>
  <c r="O20" i="14"/>
  <c r="N4" i="13"/>
  <c r="O4" i="13"/>
  <c r="N5" i="13"/>
  <c r="O5" i="13"/>
  <c r="N6" i="13"/>
  <c r="O6" i="13"/>
  <c r="N7" i="13"/>
  <c r="O7" i="13"/>
  <c r="N8" i="13"/>
  <c r="O8" i="13"/>
  <c r="N9" i="13"/>
  <c r="O9" i="13"/>
  <c r="N10" i="13"/>
  <c r="O10" i="13"/>
  <c r="N11" i="13"/>
  <c r="O11" i="13"/>
  <c r="N12" i="13"/>
  <c r="O12" i="13"/>
  <c r="N13" i="13"/>
  <c r="O13" i="13"/>
  <c r="N14" i="13"/>
  <c r="O14" i="13"/>
  <c r="N15" i="13"/>
  <c r="O15" i="13"/>
  <c r="N16" i="13"/>
  <c r="O16" i="13"/>
  <c r="N17" i="13"/>
  <c r="O17" i="13"/>
  <c r="N18" i="13"/>
  <c r="O18" i="13"/>
  <c r="N19" i="13"/>
  <c r="O19" i="13"/>
  <c r="N20" i="13"/>
  <c r="O20" i="13"/>
  <c r="N4" i="12"/>
  <c r="O4" i="12"/>
  <c r="N5" i="12"/>
  <c r="O5" i="12"/>
  <c r="N6" i="12"/>
  <c r="O6" i="12"/>
  <c r="N7" i="12"/>
  <c r="O7" i="12"/>
  <c r="N8" i="12"/>
  <c r="O8" i="12"/>
  <c r="N9" i="12"/>
  <c r="O9" i="12"/>
  <c r="N10" i="12"/>
  <c r="O10" i="12"/>
  <c r="N11" i="12"/>
  <c r="O11" i="12"/>
  <c r="N12" i="12"/>
  <c r="O12" i="12"/>
  <c r="N13" i="12"/>
  <c r="O13" i="12"/>
  <c r="N14" i="12"/>
  <c r="O14" i="12"/>
  <c r="N15" i="12"/>
  <c r="O15" i="12"/>
  <c r="N16" i="12"/>
  <c r="O16" i="12"/>
  <c r="N17" i="12"/>
  <c r="O17" i="12"/>
  <c r="N18" i="12"/>
  <c r="O18" i="12"/>
  <c r="N19" i="12"/>
  <c r="O19" i="12"/>
  <c r="N20" i="12"/>
  <c r="O20" i="12"/>
  <c r="N4" i="11"/>
  <c r="O4" i="11"/>
  <c r="N5" i="11"/>
  <c r="O5" i="11"/>
  <c r="N6" i="11"/>
  <c r="O6" i="11"/>
  <c r="N7" i="11"/>
  <c r="O7" i="11"/>
  <c r="N8" i="11"/>
  <c r="O8" i="11"/>
  <c r="N9" i="11"/>
  <c r="O9" i="11"/>
  <c r="N10" i="11"/>
  <c r="O10" i="11"/>
  <c r="N11" i="11"/>
  <c r="O11" i="11"/>
  <c r="N12" i="11"/>
  <c r="O12" i="11"/>
  <c r="N13" i="11"/>
  <c r="O13" i="11"/>
  <c r="N14" i="11"/>
  <c r="O14" i="11"/>
  <c r="N15" i="11"/>
  <c r="O15" i="11"/>
  <c r="N16" i="11"/>
  <c r="O16" i="11"/>
  <c r="N17" i="11"/>
  <c r="O17" i="11"/>
  <c r="N18" i="11"/>
  <c r="O18" i="11"/>
  <c r="N19" i="11"/>
  <c r="O19" i="11"/>
  <c r="N20" i="11"/>
  <c r="O20" i="11"/>
  <c r="N4" i="10"/>
  <c r="O4" i="10"/>
  <c r="N5" i="10"/>
  <c r="O5" i="10"/>
  <c r="N6" i="10"/>
  <c r="O6" i="10"/>
  <c r="N7" i="10"/>
  <c r="O7" i="10"/>
  <c r="N8" i="10"/>
  <c r="O8" i="10"/>
  <c r="N9" i="10"/>
  <c r="O9" i="10"/>
  <c r="N10" i="10"/>
  <c r="O10" i="10"/>
  <c r="N11" i="10"/>
  <c r="O11" i="10"/>
  <c r="N12" i="10"/>
  <c r="O12" i="10"/>
  <c r="N13" i="10"/>
  <c r="O13" i="10"/>
  <c r="N14" i="10"/>
  <c r="O14" i="10"/>
  <c r="N15" i="10"/>
  <c r="O15" i="10"/>
  <c r="N16" i="10"/>
  <c r="O16" i="10"/>
  <c r="N17" i="10"/>
  <c r="O17" i="10"/>
  <c r="N18" i="10"/>
  <c r="O18" i="10"/>
  <c r="N19" i="10"/>
  <c r="O19" i="10"/>
  <c r="N4" i="9"/>
  <c r="O4" i="9"/>
  <c r="N5" i="9"/>
  <c r="O5" i="9"/>
  <c r="N6" i="9"/>
  <c r="O6" i="9"/>
  <c r="N7" i="9"/>
  <c r="O7" i="9"/>
  <c r="N8" i="9"/>
  <c r="O8" i="9"/>
  <c r="N9" i="9"/>
  <c r="O9" i="9"/>
  <c r="N10" i="9"/>
  <c r="O10" i="9"/>
  <c r="N11" i="9"/>
  <c r="O11" i="9"/>
  <c r="N12" i="9"/>
  <c r="O12" i="9"/>
  <c r="N13" i="9"/>
  <c r="O13" i="9"/>
  <c r="N14" i="9"/>
  <c r="O14" i="9"/>
  <c r="N15" i="9"/>
  <c r="O15" i="9"/>
  <c r="N16" i="9"/>
  <c r="O16" i="9"/>
  <c r="N17" i="9"/>
  <c r="O17" i="9"/>
  <c r="N18" i="9"/>
  <c r="O18" i="9"/>
  <c r="N19" i="9"/>
  <c r="O19" i="9"/>
  <c r="L20" i="8" l="1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21" i="8" l="1"/>
  <c r="L19" i="7" l="1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20" i="7" s="1"/>
  <c r="L20" i="6" l="1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21" i="6" l="1"/>
  <c r="L20" i="5" l="1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21" i="5" l="1"/>
  <c r="L20" i="4" l="1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21" i="4" l="1"/>
  <c r="L20" i="3" l="1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21" i="3" l="1"/>
  <c r="L20" i="2" l="1"/>
  <c r="L19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  <c r="L20" i="1" l="1"/>
</calcChain>
</file>

<file path=xl/sharedStrings.xml><?xml version="1.0" encoding="utf-8"?>
<sst xmlns="http://schemas.openxmlformats.org/spreadsheetml/2006/main" count="1454" uniqueCount="219">
  <si>
    <t>Image</t>
  </si>
  <si>
    <t>Size</t>
  </si>
  <si>
    <t>Main Grid</t>
  </si>
  <si>
    <t>Sampling step (pixels)</t>
  </si>
  <si>
    <t>Pattern count</t>
  </si>
  <si>
    <t>Hit Points</t>
  </si>
  <si>
    <t xml:space="preserve"> 42.tif</t>
  </si>
  <si>
    <t xml:space="preserve"> X = 2048; Y = 1887</t>
  </si>
  <si>
    <t xml:space="preserve"> Point</t>
  </si>
  <si>
    <t>worm body</t>
  </si>
  <si>
    <t xml:space="preserve"> 902.tif</t>
  </si>
  <si>
    <t xml:space="preserve"> 1742.tif</t>
  </si>
  <si>
    <t xml:space="preserve"> 2602.tif</t>
  </si>
  <si>
    <t xml:space="preserve"> 3452.tif</t>
  </si>
  <si>
    <t xml:space="preserve"> 4302.tif</t>
  </si>
  <si>
    <t xml:space="preserve"> 5152.tif</t>
  </si>
  <si>
    <t xml:space="preserve"> 6002.tif</t>
  </si>
  <si>
    <t xml:space="preserve"> 6852.tif</t>
  </si>
  <si>
    <t xml:space="preserve"> 7702.tif</t>
  </si>
  <si>
    <t xml:space="preserve"> 8552.tif</t>
  </si>
  <si>
    <t xml:space="preserve"> 9402.tif</t>
  </si>
  <si>
    <t xml:space="preserve"> 10252.tif</t>
  </si>
  <si>
    <t xml:space="preserve"> 11102.tif</t>
  </si>
  <si>
    <t xml:space="preserve"> 11952.tif</t>
  </si>
  <si>
    <t>total volume</t>
    <phoneticPr fontId="1" type="noConversion"/>
  </si>
  <si>
    <t xml:space="preserve"> 12902_001.tif</t>
  </si>
  <si>
    <t>2048*1887</t>
  </si>
  <si>
    <t>2048*1887</t>
    <phoneticPr fontId="1" type="noConversion"/>
  </si>
  <si>
    <t>2048*1888</t>
  </si>
  <si>
    <t>2048*1889</t>
  </si>
  <si>
    <t>2048*1890</t>
  </si>
  <si>
    <t>2048*1891</t>
  </si>
  <si>
    <t>2048*1892</t>
  </si>
  <si>
    <t>2048*1893</t>
  </si>
  <si>
    <t>2048*1894</t>
  </si>
  <si>
    <t>2048*1895</t>
  </si>
  <si>
    <t>2048*1896</t>
  </si>
  <si>
    <t>2048*1897</t>
  </si>
  <si>
    <t>2048*1898</t>
  </si>
  <si>
    <t>2048*1899</t>
  </si>
  <si>
    <t>2048*1900</t>
  </si>
  <si>
    <t>2048*1901</t>
  </si>
  <si>
    <t>2048*1902</t>
  </si>
  <si>
    <t xml:space="preserve"> 12902.tif</t>
    <phoneticPr fontId="1" type="noConversion"/>
  </si>
  <si>
    <t>pixel size</t>
  </si>
  <si>
    <t>pixel size (nm)</t>
  </si>
  <si>
    <t>pixel size (nm)</t>
    <phoneticPr fontId="1" type="noConversion"/>
  </si>
  <si>
    <t xml:space="preserve"> 150.tif</t>
  </si>
  <si>
    <t xml:space="preserve"> 1150.tif</t>
  </si>
  <si>
    <t xml:space="preserve"> 2150.tif</t>
  </si>
  <si>
    <t xml:space="preserve"> 3150.tif</t>
  </si>
  <si>
    <t xml:space="preserve"> 4150.tif</t>
  </si>
  <si>
    <t xml:space="preserve"> 5150.tif</t>
  </si>
  <si>
    <t xml:space="preserve"> 6150.tif</t>
  </si>
  <si>
    <t xml:space="preserve"> 7150.tif</t>
  </si>
  <si>
    <t xml:space="preserve"> 8150.tif</t>
  </si>
  <si>
    <t xml:space="preserve"> 9150.tif</t>
  </si>
  <si>
    <t xml:space="preserve"> 10150.tif</t>
  </si>
  <si>
    <t xml:space="preserve"> 11150.tif</t>
  </si>
  <si>
    <t xml:space="preserve"> 12150.tif</t>
  </si>
  <si>
    <t xml:space="preserve"> 13150.tif</t>
  </si>
  <si>
    <t xml:space="preserve"> 14150.tif</t>
  </si>
  <si>
    <t xml:space="preserve"> 15200.tif</t>
  </si>
  <si>
    <t>total</t>
    <phoneticPr fontId="1" type="noConversion"/>
  </si>
  <si>
    <t>interval thickness (nm)</t>
    <phoneticPr fontId="1" type="noConversion"/>
  </si>
  <si>
    <t>stampling step (pixel)</t>
    <phoneticPr fontId="1" type="noConversion"/>
  </si>
  <si>
    <t>4096*3775</t>
  </si>
  <si>
    <t>4096*3775</t>
    <phoneticPr fontId="1" type="noConversion"/>
  </si>
  <si>
    <t>pixel size (nm)</t>
    <phoneticPr fontId="1" type="noConversion"/>
  </si>
  <si>
    <t>volume per point (nm^3)</t>
    <phoneticPr fontId="1" type="noConversion"/>
  </si>
  <si>
    <t>volume per part (nm^3)</t>
    <phoneticPr fontId="1" type="noConversion"/>
  </si>
  <si>
    <t>volume of point (nm^3)</t>
    <phoneticPr fontId="1" type="noConversion"/>
  </si>
  <si>
    <t xml:space="preserve"> 1300.tif</t>
  </si>
  <si>
    <t xml:space="preserve"> 2450.tif</t>
  </si>
  <si>
    <t xml:space="preserve"> 3600.tif</t>
  </si>
  <si>
    <t xml:space="preserve"> 4750.tif</t>
  </si>
  <si>
    <t xml:space="preserve"> 5900.tif</t>
  </si>
  <si>
    <t xml:space="preserve"> 7050.tif</t>
  </si>
  <si>
    <t xml:space="preserve"> X = 2048; Y = 1768</t>
  </si>
  <si>
    <t xml:space="preserve"> 8200.tif</t>
  </si>
  <si>
    <t xml:space="preserve"> 9350.tif</t>
  </si>
  <si>
    <t xml:space="preserve"> 10500.tif</t>
  </si>
  <si>
    <t xml:space="preserve"> 11650.tif</t>
  </si>
  <si>
    <t xml:space="preserve"> 12800.tif</t>
  </si>
  <si>
    <t xml:space="preserve"> 13950.tif</t>
  </si>
  <si>
    <t xml:space="preserve"> 15100.tif</t>
  </si>
  <si>
    <t xml:space="preserve"> 16250.tif</t>
  </si>
  <si>
    <t xml:space="preserve"> 17400.tif</t>
  </si>
  <si>
    <t xml:space="preserve"> 18500.tif</t>
  </si>
  <si>
    <t>Sampling step (pixels)</t>
    <phoneticPr fontId="1" type="noConversion"/>
  </si>
  <si>
    <t xml:space="preserve"> 201.tif</t>
  </si>
  <si>
    <t xml:space="preserve"> 1500.tif</t>
  </si>
  <si>
    <t xml:space="preserve"> 2800.tif</t>
  </si>
  <si>
    <t xml:space="preserve"> 4100.tif</t>
  </si>
  <si>
    <t xml:space="preserve"> 5400.tif</t>
  </si>
  <si>
    <t xml:space="preserve"> 6700.tif</t>
  </si>
  <si>
    <t xml:space="preserve"> 8000.tif</t>
  </si>
  <si>
    <t xml:space="preserve"> 9300.tif</t>
  </si>
  <si>
    <t xml:space="preserve"> 10600.tif</t>
  </si>
  <si>
    <t xml:space="preserve"> 11900.tif</t>
  </si>
  <si>
    <t xml:space="preserve"> 13200.tif</t>
  </si>
  <si>
    <t xml:space="preserve"> 14500.tif</t>
  </si>
  <si>
    <t xml:space="preserve"> 15800.tif</t>
  </si>
  <si>
    <t xml:space="preserve"> 17100.tif</t>
  </si>
  <si>
    <t xml:space="preserve"> 18400.tif</t>
  </si>
  <si>
    <t xml:space="preserve"> 19700.tif</t>
  </si>
  <si>
    <t xml:space="preserve"> 20850.tif</t>
  </si>
  <si>
    <t xml:space="preserve"> 50.tif</t>
  </si>
  <si>
    <t xml:space="preserve"> 1100.tif</t>
  </si>
  <si>
    <t xml:space="preserve"> 3200.tif</t>
  </si>
  <si>
    <t xml:space="preserve"> 4250.tif</t>
  </si>
  <si>
    <t xml:space="preserve"> 5300.tif</t>
  </si>
  <si>
    <t xml:space="preserve"> 6350.tif</t>
  </si>
  <si>
    <t xml:space="preserve"> 7400.tif</t>
  </si>
  <si>
    <t xml:space="preserve"> 8450.tif</t>
  </si>
  <si>
    <t xml:space="preserve"> 9500.tif</t>
  </si>
  <si>
    <t xml:space="preserve"> 10550.tif</t>
  </si>
  <si>
    <t xml:space="preserve"> 11600.tif</t>
  </si>
  <si>
    <t xml:space="preserve"> 12650.tif</t>
  </si>
  <si>
    <t xml:space="preserve"> 13700.tif</t>
  </si>
  <si>
    <t xml:space="preserve"> 14750.tif</t>
  </si>
  <si>
    <t xml:space="preserve"> 17250.tif</t>
  </si>
  <si>
    <t>sampling step (pixels)</t>
    <phoneticPr fontId="1" type="noConversion"/>
  </si>
  <si>
    <t xml:space="preserve"> 200.tif</t>
    <phoneticPr fontId="1" type="noConversion"/>
  </si>
  <si>
    <t xml:space="preserve"> 1050.tif</t>
  </si>
  <si>
    <t xml:space="preserve"> 1900.tif</t>
  </si>
  <si>
    <t xml:space="preserve"> 2750.tif</t>
  </si>
  <si>
    <t xml:space="preserve"> 4450.tif</t>
  </si>
  <si>
    <t xml:space="preserve"> 7000.tif</t>
  </si>
  <si>
    <t xml:space="preserve"> 7850.tif</t>
  </si>
  <si>
    <t xml:space="preserve"> 8700.tif</t>
  </si>
  <si>
    <t xml:space="preserve"> 9550.tif</t>
  </si>
  <si>
    <t xml:space="preserve"> 10400.tif</t>
  </si>
  <si>
    <t xml:space="preserve"> 11250.tif</t>
  </si>
  <si>
    <t xml:space="preserve"> 12100.tif</t>
  </si>
  <si>
    <t xml:space="preserve"> 12950_001.tif</t>
  </si>
  <si>
    <t xml:space="preserve"> 13700_001.tif</t>
  </si>
  <si>
    <t>day9-12</t>
    <phoneticPr fontId="1" type="noConversion"/>
  </si>
  <si>
    <t xml:space="preserve"> 1_300_001.tif</t>
  </si>
  <si>
    <t xml:space="preserve"> 1_1550.tif</t>
  </si>
  <si>
    <t xml:space="preserve"> 1_2800.tif</t>
  </si>
  <si>
    <t xml:space="preserve"> 1_3850_001.tif</t>
  </si>
  <si>
    <t xml:space="preserve"> 1_4050_001.tif</t>
  </si>
  <si>
    <t xml:space="preserve"> 1_5300_001.tif</t>
  </si>
  <si>
    <t xml:space="preserve"> 1_6550_001.tif</t>
  </si>
  <si>
    <t xml:space="preserve"> 1_7800_001.tif</t>
  </si>
  <si>
    <t xml:space="preserve"> 1_9050_001.tif</t>
  </si>
  <si>
    <t xml:space="preserve"> 1_10300_001.tif</t>
  </si>
  <si>
    <t xml:space="preserve"> 1_11550_001.tif</t>
  </si>
  <si>
    <t xml:space="preserve"> 1_12800_001.tif</t>
  </si>
  <si>
    <t xml:space="preserve"> 1_14900_001.tif</t>
  </si>
  <si>
    <t xml:space="preserve"> 1_15950_001.tif</t>
  </si>
  <si>
    <t xml:space="preserve"> 1_17000_002.tif</t>
  </si>
  <si>
    <t xml:space="preserve"> 1_18100_002.tif</t>
  </si>
  <si>
    <t xml:space="preserve"> 2_200.tif</t>
  </si>
  <si>
    <t xml:space="preserve"> 2_1200.tif</t>
  </si>
  <si>
    <t xml:space="preserve"> 2_2200.tif</t>
  </si>
  <si>
    <t xml:space="preserve"> 2_3200_001.tif</t>
  </si>
  <si>
    <t xml:space="preserve"> 2_4200_001.tif</t>
  </si>
  <si>
    <t xml:space="preserve"> 2_5250_001.tif</t>
  </si>
  <si>
    <t xml:space="preserve"> 2_6200_001.tif</t>
  </si>
  <si>
    <t xml:space="preserve"> 2_7200_001.tif</t>
  </si>
  <si>
    <t xml:space="preserve"> 2_8200_001.tif</t>
  </si>
  <si>
    <t xml:space="preserve"> 2_9200_001.tif</t>
  </si>
  <si>
    <t xml:space="preserve"> 2_10200_001.tif</t>
  </si>
  <si>
    <t xml:space="preserve"> 2_11200_001.tif</t>
  </si>
  <si>
    <t xml:space="preserve"> 2_12200_001.tif</t>
  </si>
  <si>
    <t xml:space="preserve"> 2_13100_001.tif</t>
  </si>
  <si>
    <t xml:space="preserve"> 2_13900_001.tif</t>
  </si>
  <si>
    <t xml:space="preserve"> 2_14700_001.tif</t>
  </si>
  <si>
    <t xml:space="preserve"> 2_15500_001.tif</t>
  </si>
  <si>
    <t>hfw (μm)</t>
    <phoneticPr fontId="1" type="noConversion"/>
  </si>
  <si>
    <t>HFW (μm)</t>
    <phoneticPr fontId="1" type="noConversion"/>
  </si>
  <si>
    <t>volume of point (nm^3)</t>
    <phoneticPr fontId="1" type="noConversion"/>
  </si>
  <si>
    <t xml:space="preserve"> 2_200.tif</t>
    <phoneticPr fontId="1" type="noConversion"/>
  </si>
  <si>
    <t>section thickness: 70 nm</t>
    <phoneticPr fontId="1" type="noConversion"/>
  </si>
  <si>
    <t>2048*1887</t>
    <phoneticPr fontId="1" type="noConversion"/>
  </si>
  <si>
    <t>2048*1903</t>
  </si>
  <si>
    <t>day6-10_body_volume</t>
    <phoneticPr fontId="1" type="noConversion"/>
  </si>
  <si>
    <t>section number: 1-12660,  section thickness 50nm; section number: 12661-18500, section thickness 60 nm</t>
    <phoneticPr fontId="1" type="noConversion"/>
  </si>
  <si>
    <t>day18-18(2)_body_volume</t>
    <phoneticPr fontId="1" type="noConversion"/>
  </si>
  <si>
    <t>body cavity</t>
  </si>
  <si>
    <t>intestine</t>
  </si>
  <si>
    <t xml:space="preserve"> 11002.tif</t>
  </si>
  <si>
    <t xml:space="preserve"> 1762.tif</t>
  </si>
  <si>
    <t>volume of body cavity per part (nm^3)</t>
    <phoneticPr fontId="1" type="noConversion"/>
  </si>
  <si>
    <t>intestinl volume per part (nm^3)</t>
    <phoneticPr fontId="1" type="noConversion"/>
  </si>
  <si>
    <t>tissue volume</t>
    <phoneticPr fontId="1" type="noConversion"/>
  </si>
  <si>
    <t xml:space="preserve"> 1_13850_001.tif</t>
  </si>
  <si>
    <t>day18-18(2)_tissue volume</t>
    <phoneticPr fontId="1" type="noConversion"/>
  </si>
  <si>
    <t>day18-18(1)_tissue volume</t>
    <phoneticPr fontId="1" type="noConversion"/>
  </si>
  <si>
    <t>Section thickness: 70 nm</t>
    <phoneticPr fontId="1" type="noConversion"/>
  </si>
  <si>
    <t>day9-3_tissue volume</t>
    <phoneticPr fontId="1" type="noConversion"/>
  </si>
  <si>
    <t>secton thickness: 70 nm</t>
    <phoneticPr fontId="1" type="noConversion"/>
  </si>
  <si>
    <t>day6-10_tissue volume</t>
    <phoneticPr fontId="1" type="noConversion"/>
  </si>
  <si>
    <t>day2-18_tissue volume</t>
    <phoneticPr fontId="1" type="noConversion"/>
  </si>
  <si>
    <t>day2-3_tissue volume</t>
    <phoneticPr fontId="1" type="noConversion"/>
  </si>
  <si>
    <t>day2-18_body volume</t>
    <phoneticPr fontId="1" type="noConversion"/>
  </si>
  <si>
    <t>day2-3_body volume</t>
    <phoneticPr fontId="1" type="noConversion"/>
  </si>
  <si>
    <t>day6-8_body_volume</t>
    <phoneticPr fontId="1" type="noConversion"/>
  </si>
  <si>
    <t>day9-3_body_volume</t>
    <phoneticPr fontId="1" type="noConversion"/>
  </si>
  <si>
    <t>day9-12_body_volume</t>
    <phoneticPr fontId="1" type="noConversion"/>
  </si>
  <si>
    <t>day18-18(1)_body_volume</t>
    <phoneticPr fontId="1" type="noConversion"/>
  </si>
  <si>
    <t>object</t>
    <phoneticPr fontId="1" type="noConversion"/>
  </si>
  <si>
    <t>volume per portion (nm^3)</t>
    <phoneticPr fontId="1" type="noConversion"/>
  </si>
  <si>
    <t>interval thickness (nm)</t>
    <phoneticPr fontId="1" type="noConversion"/>
  </si>
  <si>
    <t>pixel size (nm)</t>
    <phoneticPr fontId="1" type="noConversion"/>
  </si>
  <si>
    <t>volume per portion  (nm^3)</t>
    <phoneticPr fontId="1" type="noConversion"/>
  </si>
  <si>
    <t>volumme per portion (nm^3)</t>
    <phoneticPr fontId="1" type="noConversion"/>
  </si>
  <si>
    <t>volume of point (nm^3)</t>
    <phoneticPr fontId="1" type="noConversion"/>
  </si>
  <si>
    <t>day6-8_tissue volume</t>
  </si>
  <si>
    <t>section thickness: 70 nm</t>
  </si>
  <si>
    <t>volume per point (nm^3)</t>
    <phoneticPr fontId="1" type="noConversion"/>
  </si>
  <si>
    <t>intestinal volume per part (nm^3)</t>
    <phoneticPr fontId="1" type="noConversion"/>
  </si>
  <si>
    <t>volume of the body avity per part (nm^3)</t>
    <phoneticPr fontId="1" type="noConversion"/>
  </si>
  <si>
    <t>intetinal volume per part (nm^3)</t>
    <phoneticPr fontId="1" type="noConversion"/>
  </si>
  <si>
    <t xml:space="preserve"> volume of body cavity per part (nm^3)</t>
    <phoneticPr fontId="1" type="noConversion"/>
  </si>
  <si>
    <t>volume of the body cavity per part (nm^3)</t>
    <phoneticPr fontId="1" type="noConversion"/>
  </si>
  <si>
    <t>intestinal volume of per part (nm^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rgb="FF00B05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B050"/>
      <name val="Calibri"/>
      <family val="2"/>
    </font>
    <font>
      <sz val="11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3" borderId="0" xfId="0" applyFill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Alignment="1">
      <alignment vertical="center" wrapText="1"/>
    </xf>
    <xf numFmtId="0" fontId="7" fillId="0" borderId="0" xfId="0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1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0" borderId="0" xfId="0" applyNumberFormat="1" applyFill="1">
      <alignment vertical="center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1" fontId="7" fillId="3" borderId="0" xfId="0" applyNumberFormat="1" applyFont="1" applyFill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 wrapText="1"/>
    </xf>
    <xf numFmtId="11" fontId="7" fillId="2" borderId="0" xfId="0" applyNumberFormat="1" applyFont="1" applyFill="1" applyAlignment="1">
      <alignment horizontal="center" vertical="center" wrapText="1"/>
    </xf>
    <xf numFmtId="0" fontId="2" fillId="0" borderId="0" xfId="0" applyFont="1" applyFill="1">
      <alignment vertical="center"/>
    </xf>
    <xf numFmtId="177" fontId="7" fillId="0" borderId="0" xfId="0" applyNumberFormat="1" applyFont="1" applyAlignment="1">
      <alignment horizontal="center" vertical="center"/>
    </xf>
    <xf numFmtId="0" fontId="6" fillId="0" borderId="0" xfId="0" applyFont="1" applyFill="1">
      <alignment vertical="center"/>
    </xf>
    <xf numFmtId="0" fontId="7" fillId="5" borderId="0" xfId="0" applyFont="1" applyFill="1" applyAlignment="1">
      <alignment horizontal="center" vertical="center" wrapText="1"/>
    </xf>
    <xf numFmtId="11" fontId="7" fillId="5" borderId="0" xfId="0" applyNumberFormat="1" applyFont="1" applyFill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4" borderId="0" xfId="0" applyFont="1" applyFill="1" applyAlignment="1">
      <alignment vertical="center" wrapText="1"/>
    </xf>
    <xf numFmtId="0" fontId="7" fillId="4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 wrapText="1"/>
    </xf>
    <xf numFmtId="11" fontId="7" fillId="4" borderId="0" xfId="0" applyNumberFormat="1" applyFont="1" applyFill="1" applyAlignment="1">
      <alignment horizontal="center" vertical="center"/>
    </xf>
    <xf numFmtId="11" fontId="7" fillId="6" borderId="0" xfId="0" applyNumberFormat="1" applyFont="1" applyFill="1" applyAlignment="1">
      <alignment horizontal="center" vertical="center"/>
    </xf>
    <xf numFmtId="0" fontId="7" fillId="7" borderId="0" xfId="0" applyFont="1" applyFill="1" applyAlignment="1">
      <alignment vertical="center" wrapText="1"/>
    </xf>
    <xf numFmtId="0" fontId="7" fillId="7" borderId="0" xfId="0" applyFont="1" applyFill="1" applyAlignment="1">
      <alignment horizontal="center" vertical="center" wrapText="1"/>
    </xf>
    <xf numFmtId="11" fontId="7" fillId="7" borderId="0" xfId="0" applyNumberFormat="1" applyFont="1" applyFill="1" applyAlignment="1">
      <alignment horizontal="center" vertical="center"/>
    </xf>
    <xf numFmtId="0" fontId="0" fillId="0" borderId="0" xfId="0" applyFont="1" applyFill="1">
      <alignment vertical="center"/>
    </xf>
    <xf numFmtId="177" fontId="7" fillId="0" borderId="0" xfId="0" applyNumberFormat="1" applyFont="1" applyAlignment="1">
      <alignment horizontal="center" vertical="center" wrapText="1"/>
    </xf>
    <xf numFmtId="0" fontId="0" fillId="0" borderId="0" xfId="0" applyFill="1" applyBorder="1">
      <alignment vertical="center"/>
    </xf>
    <xf numFmtId="0" fontId="0" fillId="0" borderId="0" xfId="0" applyFont="1" applyFill="1" applyBorder="1">
      <alignment vertical="center"/>
    </xf>
    <xf numFmtId="0" fontId="5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43"/>
  <sheetViews>
    <sheetView zoomScaleNormal="100" workbookViewId="0">
      <selection activeCell="K11" sqref="K11"/>
    </sheetView>
  </sheetViews>
  <sheetFormatPr defaultRowHeight="13.8" x14ac:dyDescent="0.25"/>
  <cols>
    <col min="2" max="2" width="11.5546875" customWidth="1"/>
    <col min="3" max="3" width="12.88671875" customWidth="1"/>
    <col min="4" max="4" width="9.6640625" customWidth="1"/>
    <col min="5" max="5" width="12.21875" customWidth="1"/>
    <col min="6" max="6" width="11.21875" customWidth="1"/>
    <col min="7" max="7" width="7.6640625" customWidth="1"/>
    <col min="8" max="8" width="9" bestFit="1" customWidth="1"/>
    <col min="9" max="9" width="9" customWidth="1"/>
    <col min="10" max="10" width="13.44140625" customWidth="1"/>
    <col min="11" max="11" width="12.77734375" bestFit="1" customWidth="1"/>
    <col min="12" max="12" width="12.33203125" bestFit="1" customWidth="1"/>
    <col min="14" max="14" width="13.109375" bestFit="1" customWidth="1"/>
  </cols>
  <sheetData>
    <row r="1" spans="1:12" ht="14.4" x14ac:dyDescent="0.25">
      <c r="B1" s="21" t="s">
        <v>198</v>
      </c>
      <c r="C1" s="21"/>
    </row>
    <row r="2" spans="1:12" ht="14.4" x14ac:dyDescent="0.25">
      <c r="B2" s="21" t="s">
        <v>175</v>
      </c>
      <c r="C2" s="21"/>
    </row>
    <row r="3" spans="1:12" ht="43.2" x14ac:dyDescent="0.25">
      <c r="A3" s="14" t="s">
        <v>0</v>
      </c>
      <c r="B3" s="14" t="s">
        <v>1</v>
      </c>
      <c r="C3" s="15" t="s">
        <v>46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3</v>
      </c>
      <c r="J3" s="14" t="s">
        <v>64</v>
      </c>
      <c r="K3" s="16" t="s">
        <v>71</v>
      </c>
      <c r="L3" s="14" t="s">
        <v>204</v>
      </c>
    </row>
    <row r="4" spans="1:12" ht="14.4" x14ac:dyDescent="0.25">
      <c r="A4" s="14" t="s">
        <v>6</v>
      </c>
      <c r="B4" s="14" t="s">
        <v>27</v>
      </c>
      <c r="C4" s="15">
        <v>20.751953125</v>
      </c>
      <c r="D4" s="14" t="s">
        <v>8</v>
      </c>
      <c r="E4" s="14">
        <v>72</v>
      </c>
      <c r="F4" s="14" t="s">
        <v>9</v>
      </c>
      <c r="G4" s="14">
        <v>33</v>
      </c>
      <c r="H4" s="14">
        <v>42.5</v>
      </c>
      <c r="I4" s="14">
        <v>220</v>
      </c>
      <c r="J4" s="14">
        <f>17*50*70</f>
        <v>59500</v>
      </c>
      <c r="K4" s="28">
        <v>1240167319774.6277</v>
      </c>
      <c r="L4" s="29">
        <f t="shared" ref="L4:L19" si="0">G4*K4</f>
        <v>40925521552562.711</v>
      </c>
    </row>
    <row r="5" spans="1:12" ht="14.4" x14ac:dyDescent="0.25">
      <c r="A5" s="14" t="s">
        <v>10</v>
      </c>
      <c r="B5" s="14" t="s">
        <v>27</v>
      </c>
      <c r="C5" s="15">
        <v>38.525390625</v>
      </c>
      <c r="D5" s="14" t="s">
        <v>8</v>
      </c>
      <c r="E5" s="14">
        <v>272</v>
      </c>
      <c r="F5" s="14" t="s">
        <v>9</v>
      </c>
      <c r="G5" s="14">
        <v>96</v>
      </c>
      <c r="H5" s="14">
        <v>78.900000000000006</v>
      </c>
      <c r="I5" s="14">
        <v>120</v>
      </c>
      <c r="J5" s="14">
        <f t="shared" ref="J5:J18" si="1">17*50*70</f>
        <v>59500</v>
      </c>
      <c r="K5" s="28">
        <v>1271667463302.6123</v>
      </c>
      <c r="L5" s="29">
        <f t="shared" si="0"/>
        <v>122080076477050.78</v>
      </c>
    </row>
    <row r="6" spans="1:12" ht="14.4" x14ac:dyDescent="0.25">
      <c r="A6" s="14" t="s">
        <v>11</v>
      </c>
      <c r="B6" s="14" t="s">
        <v>26</v>
      </c>
      <c r="C6" s="15">
        <v>38.525390625</v>
      </c>
      <c r="D6" s="14" t="s">
        <v>8</v>
      </c>
      <c r="E6" s="14">
        <v>152</v>
      </c>
      <c r="F6" s="14" t="s">
        <v>9</v>
      </c>
      <c r="G6" s="14">
        <v>122</v>
      </c>
      <c r="H6" s="14">
        <v>78.900000000000006</v>
      </c>
      <c r="I6" s="14">
        <v>120</v>
      </c>
      <c r="J6" s="14">
        <f t="shared" si="1"/>
        <v>59500</v>
      </c>
      <c r="K6" s="28">
        <v>1271667463302.6123</v>
      </c>
      <c r="L6" s="29">
        <f t="shared" si="0"/>
        <v>155143430522918.69</v>
      </c>
    </row>
    <row r="7" spans="1:12" ht="14.4" x14ac:dyDescent="0.25">
      <c r="A7" s="14" t="s">
        <v>12</v>
      </c>
      <c r="B7" s="14" t="s">
        <v>26</v>
      </c>
      <c r="C7" s="15">
        <v>38.0859375</v>
      </c>
      <c r="D7" s="14" t="s">
        <v>8</v>
      </c>
      <c r="E7" s="14">
        <v>178</v>
      </c>
      <c r="F7" s="14" t="s">
        <v>9</v>
      </c>
      <c r="G7" s="14">
        <v>140</v>
      </c>
      <c r="H7" s="14">
        <v>78</v>
      </c>
      <c r="I7" s="14">
        <v>120</v>
      </c>
      <c r="J7" s="14">
        <f t="shared" si="1"/>
        <v>59500</v>
      </c>
      <c r="K7" s="28">
        <v>1242821502685.5469</v>
      </c>
      <c r="L7" s="29">
        <f t="shared" si="0"/>
        <v>173995010375976.56</v>
      </c>
    </row>
    <row r="8" spans="1:12" ht="14.4" x14ac:dyDescent="0.25">
      <c r="A8" s="14" t="s">
        <v>13</v>
      </c>
      <c r="B8" s="14" t="s">
        <v>26</v>
      </c>
      <c r="C8" s="15">
        <v>38.57421875</v>
      </c>
      <c r="D8" s="14" t="s">
        <v>8</v>
      </c>
      <c r="E8" s="14">
        <v>167</v>
      </c>
      <c r="F8" s="14" t="s">
        <v>9</v>
      </c>
      <c r="G8" s="14">
        <v>150</v>
      </c>
      <c r="H8" s="14">
        <v>79</v>
      </c>
      <c r="I8" s="14">
        <v>120</v>
      </c>
      <c r="J8" s="14">
        <f t="shared" si="1"/>
        <v>59500</v>
      </c>
      <c r="K8" s="28">
        <v>1274892997741.6992</v>
      </c>
      <c r="L8" s="29">
        <f t="shared" si="0"/>
        <v>191233949661254.88</v>
      </c>
    </row>
    <row r="9" spans="1:12" ht="14.4" x14ac:dyDescent="0.25">
      <c r="A9" s="14" t="s">
        <v>14</v>
      </c>
      <c r="B9" s="14" t="s">
        <v>26</v>
      </c>
      <c r="C9" s="15">
        <v>38.57421875</v>
      </c>
      <c r="D9" s="14" t="s">
        <v>8</v>
      </c>
      <c r="E9" s="14">
        <v>178</v>
      </c>
      <c r="F9" s="14" t="s">
        <v>9</v>
      </c>
      <c r="G9" s="14">
        <v>149</v>
      </c>
      <c r="H9" s="14">
        <v>79</v>
      </c>
      <c r="I9" s="14">
        <v>120</v>
      </c>
      <c r="J9" s="14">
        <f t="shared" si="1"/>
        <v>59500</v>
      </c>
      <c r="K9" s="28">
        <v>1274892997741.6992</v>
      </c>
      <c r="L9" s="29">
        <f t="shared" si="0"/>
        <v>189959056663513.19</v>
      </c>
    </row>
    <row r="10" spans="1:12" ht="14.4" x14ac:dyDescent="0.25">
      <c r="A10" s="14" t="s">
        <v>15</v>
      </c>
      <c r="B10" s="14" t="s">
        <v>26</v>
      </c>
      <c r="C10" s="15">
        <v>38.525390625</v>
      </c>
      <c r="D10" s="14" t="s">
        <v>8</v>
      </c>
      <c r="E10" s="14">
        <v>152</v>
      </c>
      <c r="F10" s="14" t="s">
        <v>9</v>
      </c>
      <c r="G10" s="14">
        <v>130</v>
      </c>
      <c r="H10" s="14">
        <v>78.900000000000006</v>
      </c>
      <c r="I10" s="14">
        <v>120</v>
      </c>
      <c r="J10" s="14">
        <f t="shared" si="1"/>
        <v>59500</v>
      </c>
      <c r="K10" s="28">
        <v>1271667463302.6123</v>
      </c>
      <c r="L10" s="29">
        <f t="shared" si="0"/>
        <v>165316770229339.59</v>
      </c>
    </row>
    <row r="11" spans="1:12" ht="14.4" x14ac:dyDescent="0.25">
      <c r="A11" s="14" t="s">
        <v>16</v>
      </c>
      <c r="B11" s="14" t="s">
        <v>26</v>
      </c>
      <c r="C11" s="15">
        <v>38.525390625</v>
      </c>
      <c r="D11" s="14" t="s">
        <v>8</v>
      </c>
      <c r="E11" s="14">
        <v>172</v>
      </c>
      <c r="F11" s="14" t="s">
        <v>9</v>
      </c>
      <c r="G11" s="14">
        <v>134</v>
      </c>
      <c r="H11" s="14">
        <v>78.900000000000006</v>
      </c>
      <c r="I11" s="14">
        <v>120</v>
      </c>
      <c r="J11" s="14">
        <f t="shared" si="1"/>
        <v>59500</v>
      </c>
      <c r="K11" s="28">
        <v>1271667463302.6123</v>
      </c>
      <c r="L11" s="29">
        <f t="shared" si="0"/>
        <v>170403440082550.06</v>
      </c>
    </row>
    <row r="12" spans="1:12" ht="14.4" x14ac:dyDescent="0.25">
      <c r="A12" s="14" t="s">
        <v>17</v>
      </c>
      <c r="B12" s="14" t="s">
        <v>26</v>
      </c>
      <c r="C12" s="15">
        <v>38.525390625</v>
      </c>
      <c r="D12" s="14" t="s">
        <v>8</v>
      </c>
      <c r="E12" s="14">
        <v>168</v>
      </c>
      <c r="F12" s="14" t="s">
        <v>9</v>
      </c>
      <c r="G12" s="14">
        <v>138</v>
      </c>
      <c r="H12" s="14">
        <v>78.900000000000006</v>
      </c>
      <c r="I12" s="14">
        <v>120</v>
      </c>
      <c r="J12" s="14">
        <f t="shared" si="1"/>
        <v>59500</v>
      </c>
      <c r="K12" s="28">
        <v>1271667463302.6123</v>
      </c>
      <c r="L12" s="29">
        <f t="shared" si="0"/>
        <v>175490109935760.5</v>
      </c>
    </row>
    <row r="13" spans="1:12" ht="14.4" x14ac:dyDescent="0.25">
      <c r="A13" s="14" t="s">
        <v>18</v>
      </c>
      <c r="B13" s="14" t="s">
        <v>26</v>
      </c>
      <c r="C13" s="15">
        <v>38.525390625</v>
      </c>
      <c r="D13" s="14" t="s">
        <v>8</v>
      </c>
      <c r="E13" s="14">
        <v>159</v>
      </c>
      <c r="F13" s="14" t="s">
        <v>9</v>
      </c>
      <c r="G13" s="14">
        <v>136</v>
      </c>
      <c r="H13" s="14">
        <v>78.900000000000006</v>
      </c>
      <c r="I13" s="14">
        <v>120</v>
      </c>
      <c r="J13" s="14">
        <f t="shared" si="1"/>
        <v>59500</v>
      </c>
      <c r="K13" s="28">
        <v>1271667463302.6123</v>
      </c>
      <c r="L13" s="29">
        <f t="shared" si="0"/>
        <v>172946775009155.28</v>
      </c>
    </row>
    <row r="14" spans="1:12" ht="14.4" x14ac:dyDescent="0.25">
      <c r="A14" s="14" t="s">
        <v>19</v>
      </c>
      <c r="B14" s="14" t="s">
        <v>26</v>
      </c>
      <c r="C14" s="15">
        <v>38.525390625</v>
      </c>
      <c r="D14" s="14" t="s">
        <v>8</v>
      </c>
      <c r="E14" s="14">
        <v>155</v>
      </c>
      <c r="F14" s="14" t="s">
        <v>9</v>
      </c>
      <c r="G14" s="14">
        <v>132</v>
      </c>
      <c r="H14" s="14">
        <v>78.900000000000006</v>
      </c>
      <c r="I14" s="14">
        <v>120</v>
      </c>
      <c r="J14" s="14">
        <f t="shared" si="1"/>
        <v>59500</v>
      </c>
      <c r="K14" s="28">
        <v>1271667463302.6123</v>
      </c>
      <c r="L14" s="29">
        <f t="shared" si="0"/>
        <v>167860105155944.81</v>
      </c>
    </row>
    <row r="15" spans="1:12" ht="14.4" x14ac:dyDescent="0.25">
      <c r="A15" s="14" t="s">
        <v>20</v>
      </c>
      <c r="B15" s="14" t="s">
        <v>26</v>
      </c>
      <c r="C15" s="15">
        <v>38.525390625</v>
      </c>
      <c r="D15" s="14" t="s">
        <v>8</v>
      </c>
      <c r="E15" s="14">
        <v>152</v>
      </c>
      <c r="F15" s="14" t="s">
        <v>9</v>
      </c>
      <c r="G15" s="14">
        <v>133</v>
      </c>
      <c r="H15" s="14">
        <v>78.900000000000006</v>
      </c>
      <c r="I15" s="14">
        <v>120</v>
      </c>
      <c r="J15" s="14">
        <f t="shared" si="1"/>
        <v>59500</v>
      </c>
      <c r="K15" s="28">
        <v>1271667463302.6123</v>
      </c>
      <c r="L15" s="29">
        <f t="shared" si="0"/>
        <v>169131772619247.44</v>
      </c>
    </row>
    <row r="16" spans="1:12" ht="14.4" x14ac:dyDescent="0.25">
      <c r="A16" s="14" t="s">
        <v>21</v>
      </c>
      <c r="B16" s="14" t="s">
        <v>26</v>
      </c>
      <c r="C16" s="15">
        <v>38.525390625</v>
      </c>
      <c r="D16" s="14" t="s">
        <v>8</v>
      </c>
      <c r="E16" s="14">
        <v>150</v>
      </c>
      <c r="F16" s="14" t="s">
        <v>9</v>
      </c>
      <c r="G16" s="14">
        <v>125</v>
      </c>
      <c r="H16" s="14">
        <v>78.900000000000006</v>
      </c>
      <c r="I16" s="14">
        <v>120</v>
      </c>
      <c r="J16" s="14">
        <f t="shared" si="1"/>
        <v>59500</v>
      </c>
      <c r="K16" s="28">
        <v>1271667463302.6123</v>
      </c>
      <c r="L16" s="29">
        <f t="shared" si="0"/>
        <v>158958432912826.53</v>
      </c>
    </row>
    <row r="17" spans="1:12" ht="14.4" x14ac:dyDescent="0.25">
      <c r="A17" s="14" t="s">
        <v>22</v>
      </c>
      <c r="B17" s="14" t="s">
        <v>26</v>
      </c>
      <c r="C17" s="15">
        <v>38.525390625</v>
      </c>
      <c r="D17" s="14" t="s">
        <v>8</v>
      </c>
      <c r="E17" s="14">
        <v>133</v>
      </c>
      <c r="F17" s="14" t="s">
        <v>9</v>
      </c>
      <c r="G17" s="14">
        <v>104</v>
      </c>
      <c r="H17" s="14">
        <v>78.900000000000006</v>
      </c>
      <c r="I17" s="14">
        <v>120</v>
      </c>
      <c r="J17" s="14">
        <f t="shared" si="1"/>
        <v>59500</v>
      </c>
      <c r="K17" s="28">
        <v>1271667463302.6123</v>
      </c>
      <c r="L17" s="29">
        <f t="shared" si="0"/>
        <v>132253416183471.69</v>
      </c>
    </row>
    <row r="18" spans="1:12" ht="14.4" x14ac:dyDescent="0.25">
      <c r="A18" s="14" t="s">
        <v>23</v>
      </c>
      <c r="B18" s="14" t="s">
        <v>26</v>
      </c>
      <c r="C18" s="15">
        <v>38.525390625</v>
      </c>
      <c r="D18" s="14" t="s">
        <v>8</v>
      </c>
      <c r="E18" s="14">
        <v>87</v>
      </c>
      <c r="F18" s="14" t="s">
        <v>9</v>
      </c>
      <c r="G18" s="14">
        <v>67</v>
      </c>
      <c r="H18" s="14">
        <v>78.900000000000006</v>
      </c>
      <c r="I18" s="14">
        <v>120</v>
      </c>
      <c r="J18" s="14">
        <f t="shared" si="1"/>
        <v>59500</v>
      </c>
      <c r="K18" s="28">
        <v>1271667463302.6123</v>
      </c>
      <c r="L18" s="29">
        <f t="shared" si="0"/>
        <v>85201720041275.031</v>
      </c>
    </row>
    <row r="19" spans="1:12" ht="14.4" x14ac:dyDescent="0.25">
      <c r="A19" s="14" t="s">
        <v>43</v>
      </c>
      <c r="B19" s="14" t="s">
        <v>26</v>
      </c>
      <c r="C19" s="15">
        <v>8.984375</v>
      </c>
      <c r="D19" s="14" t="s">
        <v>8</v>
      </c>
      <c r="E19" s="14">
        <v>153</v>
      </c>
      <c r="F19" s="14" t="s">
        <v>9</v>
      </c>
      <c r="G19" s="14">
        <v>138</v>
      </c>
      <c r="H19" s="14">
        <v>18.399999999999999</v>
      </c>
      <c r="I19" s="14">
        <v>120</v>
      </c>
      <c r="J19" s="14">
        <f>(13002+1-12802)*70</f>
        <v>14070</v>
      </c>
      <c r="K19" s="28">
        <v>16354313964.84375</v>
      </c>
      <c r="L19" s="29">
        <f t="shared" si="0"/>
        <v>2256895327148.4375</v>
      </c>
    </row>
    <row r="20" spans="1:12" ht="14.4" x14ac:dyDescent="0.25">
      <c r="D20" s="14"/>
      <c r="E20" s="14"/>
      <c r="F20" s="14"/>
      <c r="G20" s="14"/>
      <c r="H20" s="14"/>
      <c r="I20" s="14"/>
      <c r="J20" s="14"/>
      <c r="K20" s="29" t="s">
        <v>24</v>
      </c>
      <c r="L20" s="30">
        <f>SUM(L4:L19)</f>
        <v>2273156482749996.5</v>
      </c>
    </row>
    <row r="21" spans="1:12" ht="14.4" x14ac:dyDescent="0.25">
      <c r="D21" s="21"/>
      <c r="E21" s="21"/>
      <c r="F21" s="21"/>
      <c r="G21" s="21"/>
      <c r="H21" s="21"/>
      <c r="I21" s="21"/>
      <c r="J21" s="21"/>
      <c r="K21" s="21"/>
      <c r="L21" s="21"/>
    </row>
    <row r="42" spans="1:7" x14ac:dyDescent="0.25">
      <c r="A42" s="4"/>
      <c r="B42" s="4"/>
      <c r="C42" s="4"/>
      <c r="D42" s="4"/>
      <c r="E42" s="4"/>
      <c r="F42" s="4"/>
      <c r="G42" s="4"/>
    </row>
    <row r="43" spans="1:7" x14ac:dyDescent="0.25">
      <c r="A43" s="4"/>
      <c r="B43" s="4"/>
      <c r="C43" s="4"/>
      <c r="D43" s="4"/>
      <c r="E43" s="4"/>
      <c r="F43" s="4"/>
      <c r="G43" s="4"/>
    </row>
  </sheetData>
  <phoneticPr fontId="1" type="noConversion"/>
  <pageMargins left="0.7" right="0.7" top="0.75" bottom="0.75" header="0.3" footer="0.3"/>
  <pageSetup paperSize="9" scale="98" orientation="landscape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8ADB8-BD91-401C-94BB-EAB224590620}">
  <dimension ref="A1:O43"/>
  <sheetViews>
    <sheetView zoomScale="102" zoomScaleNormal="102" workbookViewId="0">
      <selection activeCell="K21" sqref="K21"/>
    </sheetView>
  </sheetViews>
  <sheetFormatPr defaultRowHeight="13.8" x14ac:dyDescent="0.25"/>
  <cols>
    <col min="1" max="1" width="12" customWidth="1"/>
    <col min="2" max="2" width="14.21875" customWidth="1"/>
    <col min="3" max="3" width="14.5546875" customWidth="1"/>
    <col min="4" max="4" width="16.21875" customWidth="1"/>
    <col min="5" max="5" width="15.109375" customWidth="1"/>
    <col min="6" max="6" width="11.33203125" customWidth="1"/>
    <col min="7" max="7" width="13.33203125" customWidth="1"/>
    <col min="9" max="9" width="15.109375" customWidth="1"/>
    <col min="10" max="10" width="9" bestFit="1" customWidth="1"/>
    <col min="11" max="11" width="12.21875" customWidth="1"/>
    <col min="12" max="12" width="9" bestFit="1" customWidth="1"/>
    <col min="13" max="15" width="12.77734375" bestFit="1" customWidth="1"/>
    <col min="41" max="42" width="13.109375" bestFit="1" customWidth="1"/>
  </cols>
  <sheetData>
    <row r="1" spans="1:15" ht="14.4" x14ac:dyDescent="0.25">
      <c r="A1" s="40" t="s">
        <v>19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40" t="s">
        <v>175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57.6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3</v>
      </c>
      <c r="L3" s="14" t="s">
        <v>64</v>
      </c>
      <c r="M3" s="16" t="s">
        <v>212</v>
      </c>
      <c r="N3" s="45" t="s">
        <v>218</v>
      </c>
      <c r="O3" s="50" t="s">
        <v>217</v>
      </c>
    </row>
    <row r="4" spans="1:15" ht="14.4" x14ac:dyDescent="0.25">
      <c r="A4" s="21" t="s">
        <v>47</v>
      </c>
      <c r="B4" s="21" t="s">
        <v>67</v>
      </c>
      <c r="C4" s="32">
        <v>13.427734375</v>
      </c>
      <c r="D4" s="21" t="s">
        <v>8</v>
      </c>
      <c r="E4" s="21">
        <v>232</v>
      </c>
      <c r="F4" s="21" t="s">
        <v>182</v>
      </c>
      <c r="G4" s="21">
        <v>0</v>
      </c>
      <c r="H4" s="21" t="s">
        <v>181</v>
      </c>
      <c r="I4" s="21">
        <v>11</v>
      </c>
      <c r="J4" s="21">
        <v>55</v>
      </c>
      <c r="K4" s="21">
        <v>172</v>
      </c>
      <c r="L4" s="21">
        <v>70000</v>
      </c>
      <c r="M4" s="23">
        <v>373388051986.69434</v>
      </c>
      <c r="N4" s="47">
        <f t="shared" ref="N4:N19" si="0">M4*G4</f>
        <v>0</v>
      </c>
      <c r="O4" s="51">
        <f t="shared" ref="O4:O19" si="1">M4*I4</f>
        <v>4107268571853.6377</v>
      </c>
    </row>
    <row r="5" spans="1:15" ht="14.4" x14ac:dyDescent="0.25">
      <c r="A5" s="21" t="s">
        <v>48</v>
      </c>
      <c r="B5" s="21" t="s">
        <v>66</v>
      </c>
      <c r="C5" s="32">
        <v>21.97265625</v>
      </c>
      <c r="D5" s="21" t="s">
        <v>8</v>
      </c>
      <c r="E5" s="21">
        <v>868</v>
      </c>
      <c r="F5" s="21" t="s">
        <v>182</v>
      </c>
      <c r="G5" s="21">
        <v>302</v>
      </c>
      <c r="H5" s="21" t="s">
        <v>181</v>
      </c>
      <c r="I5" s="21">
        <v>40</v>
      </c>
      <c r="J5" s="21">
        <v>90</v>
      </c>
      <c r="K5" s="21">
        <v>105</v>
      </c>
      <c r="L5" s="21">
        <v>70000</v>
      </c>
      <c r="M5" s="23">
        <v>372599065303.80249</v>
      </c>
      <c r="N5" s="47">
        <f t="shared" si="0"/>
        <v>112524917721748.36</v>
      </c>
      <c r="O5" s="51">
        <f t="shared" si="1"/>
        <v>14903962612152.1</v>
      </c>
    </row>
    <row r="6" spans="1:15" ht="14.4" x14ac:dyDescent="0.25">
      <c r="A6" s="21" t="s">
        <v>49</v>
      </c>
      <c r="B6" s="21" t="s">
        <v>66</v>
      </c>
      <c r="C6" s="32">
        <v>21.97265625</v>
      </c>
      <c r="D6" s="21" t="s">
        <v>8</v>
      </c>
      <c r="E6" s="21">
        <v>779</v>
      </c>
      <c r="F6" s="21" t="s">
        <v>182</v>
      </c>
      <c r="G6" s="21">
        <v>209</v>
      </c>
      <c r="H6" s="21" t="s">
        <v>181</v>
      </c>
      <c r="I6" s="21">
        <v>31</v>
      </c>
      <c r="J6" s="21">
        <v>90</v>
      </c>
      <c r="K6" s="21">
        <v>105</v>
      </c>
      <c r="L6" s="21">
        <v>70000</v>
      </c>
      <c r="M6" s="23">
        <v>372599065303.80249</v>
      </c>
      <c r="N6" s="47">
        <f t="shared" si="0"/>
        <v>77873204648494.719</v>
      </c>
      <c r="O6" s="51">
        <f t="shared" si="1"/>
        <v>11550571024417.877</v>
      </c>
    </row>
    <row r="7" spans="1:15" ht="14.4" x14ac:dyDescent="0.25">
      <c r="A7" s="21" t="s">
        <v>50</v>
      </c>
      <c r="B7" s="21" t="s">
        <v>66</v>
      </c>
      <c r="C7" s="32">
        <v>19.53125</v>
      </c>
      <c r="D7" s="21" t="s">
        <v>8</v>
      </c>
      <c r="E7" s="21">
        <v>645</v>
      </c>
      <c r="F7" s="21" t="s">
        <v>182</v>
      </c>
      <c r="G7" s="21">
        <v>104</v>
      </c>
      <c r="H7" s="21" t="s">
        <v>181</v>
      </c>
      <c r="I7" s="21">
        <v>23</v>
      </c>
      <c r="J7" s="21">
        <v>80</v>
      </c>
      <c r="K7" s="21">
        <v>118</v>
      </c>
      <c r="L7" s="21">
        <v>70000</v>
      </c>
      <c r="M7" s="23">
        <v>371810913085.9375</v>
      </c>
      <c r="N7" s="47">
        <f t="shared" si="0"/>
        <v>38668334960937.5</v>
      </c>
      <c r="O7" s="51">
        <f t="shared" si="1"/>
        <v>8551651000976.5625</v>
      </c>
    </row>
    <row r="8" spans="1:15" ht="14.4" x14ac:dyDescent="0.25">
      <c r="A8" s="21" t="s">
        <v>51</v>
      </c>
      <c r="B8" s="21" t="s">
        <v>66</v>
      </c>
      <c r="C8" s="32">
        <v>19.53125</v>
      </c>
      <c r="D8" s="21" t="s">
        <v>8</v>
      </c>
      <c r="E8" s="21">
        <v>589</v>
      </c>
      <c r="F8" s="21" t="s">
        <v>182</v>
      </c>
      <c r="G8" s="21">
        <v>109</v>
      </c>
      <c r="H8" s="21" t="s">
        <v>181</v>
      </c>
      <c r="I8" s="21">
        <v>32</v>
      </c>
      <c r="J8" s="21">
        <v>80</v>
      </c>
      <c r="K8" s="21">
        <v>118</v>
      </c>
      <c r="L8" s="21">
        <v>70000</v>
      </c>
      <c r="M8" s="23">
        <v>371810913085.9375</v>
      </c>
      <c r="N8" s="47">
        <f t="shared" si="0"/>
        <v>40527389526367.188</v>
      </c>
      <c r="O8" s="51">
        <f t="shared" si="1"/>
        <v>11897949218750</v>
      </c>
    </row>
    <row r="9" spans="1:15" ht="14.4" x14ac:dyDescent="0.25">
      <c r="A9" s="21" t="s">
        <v>52</v>
      </c>
      <c r="B9" s="21" t="s">
        <v>66</v>
      </c>
      <c r="C9" s="32">
        <v>19.53125</v>
      </c>
      <c r="D9" s="21" t="s">
        <v>8</v>
      </c>
      <c r="E9" s="21">
        <v>593</v>
      </c>
      <c r="F9" s="21" t="s">
        <v>182</v>
      </c>
      <c r="G9" s="21">
        <v>146</v>
      </c>
      <c r="H9" s="21" t="s">
        <v>181</v>
      </c>
      <c r="I9" s="21">
        <v>34</v>
      </c>
      <c r="J9" s="21">
        <v>80</v>
      </c>
      <c r="K9" s="21">
        <v>118</v>
      </c>
      <c r="L9" s="21">
        <v>70000</v>
      </c>
      <c r="M9" s="23">
        <v>371810913085.9375</v>
      </c>
      <c r="N9" s="47">
        <f t="shared" si="0"/>
        <v>54284393310546.875</v>
      </c>
      <c r="O9" s="51">
        <f t="shared" si="1"/>
        <v>12641571044921.875</v>
      </c>
    </row>
    <row r="10" spans="1:15" ht="14.4" x14ac:dyDescent="0.25">
      <c r="A10" s="21" t="s">
        <v>53</v>
      </c>
      <c r="B10" s="21" t="s">
        <v>66</v>
      </c>
      <c r="C10" s="32">
        <v>19.53125</v>
      </c>
      <c r="D10" s="21" t="s">
        <v>8</v>
      </c>
      <c r="E10" s="21">
        <v>588</v>
      </c>
      <c r="F10" s="21" t="s">
        <v>182</v>
      </c>
      <c r="G10" s="21">
        <v>156</v>
      </c>
      <c r="H10" s="21" t="s">
        <v>181</v>
      </c>
      <c r="I10" s="21">
        <v>24</v>
      </c>
      <c r="J10" s="21">
        <v>80</v>
      </c>
      <c r="K10" s="21">
        <v>118</v>
      </c>
      <c r="L10" s="21">
        <v>70000</v>
      </c>
      <c r="M10" s="23">
        <v>371810913085.9375</v>
      </c>
      <c r="N10" s="47">
        <f t="shared" si="0"/>
        <v>58002502441406.25</v>
      </c>
      <c r="O10" s="51">
        <f t="shared" si="1"/>
        <v>8923461914062.5</v>
      </c>
    </row>
    <row r="11" spans="1:15" ht="14.4" x14ac:dyDescent="0.25">
      <c r="A11" s="21" t="s">
        <v>54</v>
      </c>
      <c r="B11" s="21" t="s">
        <v>66</v>
      </c>
      <c r="C11" s="32">
        <v>19.2626953125</v>
      </c>
      <c r="D11" s="21" t="s">
        <v>8</v>
      </c>
      <c r="E11" s="21">
        <v>528</v>
      </c>
      <c r="F11" s="21" t="s">
        <v>182</v>
      </c>
      <c r="G11" s="21">
        <v>139</v>
      </c>
      <c r="H11" s="21" t="s">
        <v>181</v>
      </c>
      <c r="I11" s="21">
        <v>21</v>
      </c>
      <c r="J11" s="21">
        <v>78.900000000000006</v>
      </c>
      <c r="K11" s="21">
        <v>119</v>
      </c>
      <c r="L11" s="21">
        <v>70000</v>
      </c>
      <c r="M11" s="23">
        <v>367812151712.1792</v>
      </c>
      <c r="N11" s="47">
        <f t="shared" si="0"/>
        <v>51125889087992.906</v>
      </c>
      <c r="O11" s="51">
        <f t="shared" si="1"/>
        <v>7724055185955.7637</v>
      </c>
    </row>
    <row r="12" spans="1:15" ht="14.4" x14ac:dyDescent="0.25">
      <c r="A12" s="21" t="s">
        <v>55</v>
      </c>
      <c r="B12" s="21" t="s">
        <v>66</v>
      </c>
      <c r="C12" s="32">
        <v>19.53125</v>
      </c>
      <c r="D12" s="21" t="s">
        <v>8</v>
      </c>
      <c r="E12" s="21">
        <v>551</v>
      </c>
      <c r="F12" s="21" t="s">
        <v>182</v>
      </c>
      <c r="G12" s="21">
        <v>122</v>
      </c>
      <c r="H12" s="21" t="s">
        <v>181</v>
      </c>
      <c r="I12" s="21">
        <v>36</v>
      </c>
      <c r="J12" s="21">
        <v>80</v>
      </c>
      <c r="K12" s="21">
        <v>118</v>
      </c>
      <c r="L12" s="21">
        <v>70000</v>
      </c>
      <c r="M12" s="23">
        <v>371810913085.9375</v>
      </c>
      <c r="N12" s="47">
        <f t="shared" si="0"/>
        <v>45360931396484.375</v>
      </c>
      <c r="O12" s="51">
        <f t="shared" si="1"/>
        <v>13385192871093.75</v>
      </c>
    </row>
    <row r="13" spans="1:15" ht="14.4" x14ac:dyDescent="0.25">
      <c r="A13" s="21" t="s">
        <v>56</v>
      </c>
      <c r="B13" s="21" t="s">
        <v>66</v>
      </c>
      <c r="C13" s="32">
        <v>19.53125</v>
      </c>
      <c r="D13" s="21" t="s">
        <v>8</v>
      </c>
      <c r="E13" s="21">
        <v>608</v>
      </c>
      <c r="F13" s="21" t="s">
        <v>182</v>
      </c>
      <c r="G13" s="21">
        <v>157</v>
      </c>
      <c r="H13" s="21" t="s">
        <v>181</v>
      </c>
      <c r="I13" s="21">
        <v>42</v>
      </c>
      <c r="J13" s="21">
        <v>80</v>
      </c>
      <c r="K13" s="21">
        <v>118</v>
      </c>
      <c r="L13" s="21">
        <v>70000</v>
      </c>
      <c r="M13" s="23">
        <v>371810913085.9375</v>
      </c>
      <c r="N13" s="47">
        <f t="shared" si="0"/>
        <v>58374313354492.188</v>
      </c>
      <c r="O13" s="51">
        <f t="shared" si="1"/>
        <v>15616058349609.375</v>
      </c>
    </row>
    <row r="14" spans="1:15" ht="14.4" x14ac:dyDescent="0.25">
      <c r="A14" s="21" t="s">
        <v>57</v>
      </c>
      <c r="B14" s="21" t="s">
        <v>66</v>
      </c>
      <c r="C14" s="32">
        <v>19.53125</v>
      </c>
      <c r="D14" s="21" t="s">
        <v>8</v>
      </c>
      <c r="E14" s="21">
        <v>530</v>
      </c>
      <c r="F14" s="21" t="s">
        <v>182</v>
      </c>
      <c r="G14" s="21">
        <v>119</v>
      </c>
      <c r="H14" s="21" t="s">
        <v>181</v>
      </c>
      <c r="I14" s="21">
        <v>22</v>
      </c>
      <c r="J14" s="21">
        <v>80</v>
      </c>
      <c r="K14" s="21">
        <v>118</v>
      </c>
      <c r="L14" s="21">
        <v>70000</v>
      </c>
      <c r="M14" s="23">
        <v>371810913085.9375</v>
      </c>
      <c r="N14" s="47">
        <f t="shared" si="0"/>
        <v>44245498657226.563</v>
      </c>
      <c r="O14" s="51">
        <f t="shared" si="1"/>
        <v>8179840087890.625</v>
      </c>
    </row>
    <row r="15" spans="1:15" ht="14.4" x14ac:dyDescent="0.25">
      <c r="A15" s="21" t="s">
        <v>58</v>
      </c>
      <c r="B15" s="21" t="s">
        <v>66</v>
      </c>
      <c r="C15" s="32">
        <v>19.53125</v>
      </c>
      <c r="D15" s="21" t="s">
        <v>8</v>
      </c>
      <c r="E15" s="21">
        <v>496</v>
      </c>
      <c r="F15" s="21" t="s">
        <v>182</v>
      </c>
      <c r="G15" s="21">
        <v>84</v>
      </c>
      <c r="H15" s="21" t="s">
        <v>181</v>
      </c>
      <c r="I15" s="21">
        <v>19</v>
      </c>
      <c r="J15" s="21">
        <v>80</v>
      </c>
      <c r="K15" s="21">
        <v>118</v>
      </c>
      <c r="L15" s="21">
        <v>70000</v>
      </c>
      <c r="M15" s="23">
        <v>371810913085.9375</v>
      </c>
      <c r="N15" s="47">
        <f t="shared" si="0"/>
        <v>31232116699218.75</v>
      </c>
      <c r="O15" s="51">
        <f t="shared" si="1"/>
        <v>7064407348632.8125</v>
      </c>
    </row>
    <row r="16" spans="1:15" ht="14.4" x14ac:dyDescent="0.25">
      <c r="A16" s="21" t="s">
        <v>59</v>
      </c>
      <c r="B16" s="21" t="s">
        <v>66</v>
      </c>
      <c r="C16" s="32">
        <v>19.53125</v>
      </c>
      <c r="D16" s="21" t="s">
        <v>8</v>
      </c>
      <c r="E16" s="21">
        <v>409</v>
      </c>
      <c r="F16" s="21" t="s">
        <v>182</v>
      </c>
      <c r="G16" s="21">
        <v>107</v>
      </c>
      <c r="H16" s="21" t="s">
        <v>181</v>
      </c>
      <c r="I16" s="21">
        <v>12</v>
      </c>
      <c r="J16" s="21">
        <v>80</v>
      </c>
      <c r="K16" s="21">
        <v>118</v>
      </c>
      <c r="L16" s="21">
        <v>70000</v>
      </c>
      <c r="M16" s="23">
        <v>371810913085.9375</v>
      </c>
      <c r="N16" s="47">
        <f t="shared" si="0"/>
        <v>39783767700195.313</v>
      </c>
      <c r="O16" s="51">
        <f t="shared" si="1"/>
        <v>4461730957031.25</v>
      </c>
    </row>
    <row r="17" spans="1:15" ht="14.4" x14ac:dyDescent="0.25">
      <c r="A17" s="21" t="s">
        <v>60</v>
      </c>
      <c r="B17" s="21" t="s">
        <v>66</v>
      </c>
      <c r="C17" s="32">
        <v>14.6484375</v>
      </c>
      <c r="D17" s="21" t="s">
        <v>8</v>
      </c>
      <c r="E17" s="21">
        <v>328</v>
      </c>
      <c r="F17" s="21" t="s">
        <v>182</v>
      </c>
      <c r="G17" s="21">
        <v>111</v>
      </c>
      <c r="H17" s="21" t="s">
        <v>181</v>
      </c>
      <c r="I17" s="21">
        <v>35</v>
      </c>
      <c r="J17" s="21">
        <v>60</v>
      </c>
      <c r="K17" s="21">
        <v>157</v>
      </c>
      <c r="L17" s="21">
        <v>70000</v>
      </c>
      <c r="M17" s="23">
        <v>370237112045.28809</v>
      </c>
      <c r="N17" s="47">
        <f t="shared" si="0"/>
        <v>41096319437026.977</v>
      </c>
      <c r="O17" s="51">
        <f t="shared" si="1"/>
        <v>12958298921585.082</v>
      </c>
    </row>
    <row r="18" spans="1:15" ht="14.4" x14ac:dyDescent="0.25">
      <c r="A18" s="21" t="s">
        <v>61</v>
      </c>
      <c r="B18" s="21" t="s">
        <v>66</v>
      </c>
      <c r="C18" s="32">
        <v>14.6484375</v>
      </c>
      <c r="D18" s="21" t="s">
        <v>8</v>
      </c>
      <c r="E18" s="21">
        <v>233</v>
      </c>
      <c r="F18" s="21" t="s">
        <v>182</v>
      </c>
      <c r="G18" s="21">
        <v>100</v>
      </c>
      <c r="H18" s="21" t="s">
        <v>181</v>
      </c>
      <c r="I18" s="21">
        <v>7</v>
      </c>
      <c r="J18" s="21">
        <v>60</v>
      </c>
      <c r="K18" s="21">
        <v>157</v>
      </c>
      <c r="L18" s="21">
        <v>70000</v>
      </c>
      <c r="M18" s="23">
        <v>370237112045.28809</v>
      </c>
      <c r="N18" s="47">
        <f t="shared" si="0"/>
        <v>37023711204528.813</v>
      </c>
      <c r="O18" s="51">
        <f t="shared" si="1"/>
        <v>2591659784317.0166</v>
      </c>
    </row>
    <row r="19" spans="1:15" ht="14.4" x14ac:dyDescent="0.25">
      <c r="A19" s="21" t="s">
        <v>62</v>
      </c>
      <c r="B19" s="21" t="s">
        <v>66</v>
      </c>
      <c r="C19" s="32">
        <v>4.8828125</v>
      </c>
      <c r="D19" s="21" t="s">
        <v>8</v>
      </c>
      <c r="E19" s="21">
        <v>77</v>
      </c>
      <c r="F19" s="21" t="s">
        <v>182</v>
      </c>
      <c r="G19" s="21">
        <v>0</v>
      </c>
      <c r="H19" s="21" t="s">
        <v>181</v>
      </c>
      <c r="I19" s="21">
        <v>8</v>
      </c>
      <c r="J19" s="21">
        <v>20</v>
      </c>
      <c r="K19" s="21">
        <v>300</v>
      </c>
      <c r="L19" s="21">
        <v>28000</v>
      </c>
      <c r="M19" s="23">
        <v>60081481933.59375</v>
      </c>
      <c r="N19" s="47">
        <f t="shared" si="0"/>
        <v>0</v>
      </c>
      <c r="O19" s="51">
        <f t="shared" si="1"/>
        <v>480651855468.75</v>
      </c>
    </row>
    <row r="21" spans="1:15" x14ac:dyDescent="0.25">
      <c r="A21" s="4"/>
      <c r="B21" s="4"/>
      <c r="C21" s="4"/>
      <c r="D21" s="4"/>
      <c r="E21" s="4"/>
      <c r="F21" s="4"/>
      <c r="G21" s="4"/>
      <c r="H21" s="4"/>
      <c r="I21" s="4"/>
    </row>
    <row r="22" spans="1:15" x14ac:dyDescent="0.25">
      <c r="A22" s="4"/>
      <c r="B22" s="4"/>
      <c r="C22" s="4"/>
      <c r="D22" s="4"/>
      <c r="E22" s="4"/>
      <c r="F22" s="4"/>
      <c r="G22" s="4"/>
      <c r="H22" s="4"/>
      <c r="I22" s="4"/>
    </row>
    <row r="23" spans="1:15" x14ac:dyDescent="0.25">
      <c r="A23" s="4"/>
      <c r="B23" s="4"/>
      <c r="C23" s="4"/>
      <c r="D23" s="4"/>
      <c r="E23" s="4"/>
      <c r="F23" s="4"/>
      <c r="G23" s="4"/>
      <c r="H23" s="4"/>
      <c r="I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</row>
    <row r="25" spans="1:15" x14ac:dyDescent="0.25">
      <c r="A25" s="4"/>
      <c r="B25" s="4"/>
      <c r="C25" s="4"/>
      <c r="D25" s="4"/>
      <c r="E25" s="4"/>
      <c r="F25" s="4"/>
      <c r="G25" s="4"/>
      <c r="H25" s="4"/>
      <c r="I25" s="4"/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</row>
    <row r="27" spans="1:15" x14ac:dyDescent="0.25">
      <c r="A27" s="4"/>
      <c r="B27" s="4"/>
      <c r="C27" s="4"/>
      <c r="D27" s="4"/>
      <c r="E27" s="4"/>
      <c r="F27" s="4"/>
      <c r="G27" s="4"/>
      <c r="H27" s="4"/>
      <c r="I27" s="4"/>
    </row>
    <row r="28" spans="1:15" x14ac:dyDescent="0.25">
      <c r="A28" s="4"/>
      <c r="B28" s="4"/>
      <c r="C28" s="4"/>
      <c r="D28" s="4"/>
      <c r="E28" s="4"/>
      <c r="F28" s="4"/>
      <c r="G28" s="4"/>
      <c r="H28" s="4"/>
      <c r="I28" s="4"/>
    </row>
    <row r="29" spans="1:15" x14ac:dyDescent="0.25">
      <c r="A29" s="4"/>
      <c r="B29" s="4"/>
      <c r="C29" s="4"/>
      <c r="D29" s="4"/>
      <c r="E29" s="4"/>
      <c r="F29" s="4"/>
      <c r="G29" s="4"/>
      <c r="H29" s="4"/>
      <c r="I29" s="4"/>
    </row>
    <row r="30" spans="1:15" x14ac:dyDescent="0.25">
      <c r="A30" s="4"/>
      <c r="B30" s="4"/>
      <c r="C30" s="4"/>
      <c r="D30" s="4"/>
      <c r="E30" s="4"/>
      <c r="F30" s="4"/>
      <c r="G30" s="4"/>
      <c r="H30" s="4"/>
      <c r="I30" s="4"/>
    </row>
    <row r="31" spans="1:15" x14ac:dyDescent="0.25">
      <c r="A31" s="4"/>
      <c r="B31" s="4"/>
      <c r="C31" s="4"/>
      <c r="D31" s="4"/>
      <c r="E31" s="4"/>
      <c r="F31" s="4"/>
      <c r="G31" s="4"/>
      <c r="H31" s="4"/>
      <c r="I31" s="4"/>
    </row>
    <row r="32" spans="1:15" x14ac:dyDescent="0.25">
      <c r="A32" s="4"/>
      <c r="B32" s="4"/>
      <c r="C32" s="4"/>
      <c r="D32" s="4"/>
      <c r="E32" s="4"/>
      <c r="F32" s="4"/>
      <c r="G32" s="4"/>
      <c r="H32" s="4"/>
      <c r="I32" s="4"/>
    </row>
    <row r="33" spans="1:15" x14ac:dyDescent="0.25">
      <c r="A33" s="4"/>
      <c r="B33" s="4"/>
      <c r="C33" s="4"/>
      <c r="D33" s="4"/>
      <c r="E33" s="4"/>
      <c r="F33" s="4"/>
      <c r="G33" s="4"/>
      <c r="H33" s="4"/>
      <c r="I33" s="4"/>
    </row>
    <row r="34" spans="1:15" x14ac:dyDescent="0.25">
      <c r="A34" s="4"/>
      <c r="B34" s="4"/>
      <c r="C34" s="4"/>
      <c r="D34" s="4"/>
      <c r="E34" s="4"/>
      <c r="F34" s="4"/>
      <c r="G34" s="4"/>
      <c r="H34" s="4"/>
      <c r="I34" s="4"/>
    </row>
    <row r="35" spans="1:15" x14ac:dyDescent="0.25">
      <c r="A35" s="4"/>
      <c r="B35" s="4"/>
      <c r="C35" s="4"/>
      <c r="D35" s="4"/>
      <c r="E35" s="4"/>
      <c r="F35" s="4"/>
      <c r="G35" s="4"/>
      <c r="H35" s="4"/>
      <c r="I35" s="4"/>
    </row>
    <row r="36" spans="1:15" x14ac:dyDescent="0.25">
      <c r="A36" s="4"/>
      <c r="B36" s="4"/>
      <c r="C36" s="4"/>
      <c r="D36" s="4"/>
      <c r="E36" s="4"/>
      <c r="F36" s="4"/>
      <c r="G36" s="4"/>
      <c r="H36" s="4"/>
      <c r="I36" s="4"/>
    </row>
    <row r="37" spans="1:15" x14ac:dyDescent="0.25">
      <c r="A37" s="4"/>
      <c r="B37" s="4"/>
      <c r="C37" s="4"/>
      <c r="D37" s="4"/>
      <c r="E37" s="4"/>
      <c r="F37" s="4"/>
      <c r="G37" s="4"/>
      <c r="H37" s="4"/>
      <c r="I37" s="4"/>
    </row>
    <row r="38" spans="1:15" x14ac:dyDescent="0.25">
      <c r="A38" s="4"/>
      <c r="B38" s="4"/>
      <c r="C38" s="4"/>
      <c r="D38" s="4"/>
      <c r="E38" s="4"/>
      <c r="F38" s="4"/>
      <c r="G38" s="4"/>
      <c r="H38" s="4"/>
      <c r="I38" s="4"/>
    </row>
    <row r="39" spans="1:15" x14ac:dyDescent="0.25">
      <c r="A39" s="4"/>
      <c r="B39" s="4"/>
      <c r="C39" s="4"/>
      <c r="D39" s="4"/>
      <c r="E39" s="4"/>
      <c r="F39" s="4"/>
      <c r="G39" s="4"/>
      <c r="H39" s="4"/>
      <c r="I39" s="4"/>
    </row>
    <row r="40" spans="1:15" x14ac:dyDescent="0.25">
      <c r="A40" s="4"/>
      <c r="B40" s="4"/>
      <c r="C40" s="4"/>
      <c r="D40" s="4"/>
      <c r="E40" s="4"/>
      <c r="F40" s="4"/>
      <c r="G40" s="4"/>
      <c r="H40" s="4"/>
      <c r="I40" s="4"/>
      <c r="O40" s="3"/>
    </row>
    <row r="41" spans="1:15" x14ac:dyDescent="0.25">
      <c r="A41" s="4"/>
      <c r="B41" s="4"/>
      <c r="C41" s="4"/>
      <c r="D41" s="4"/>
      <c r="E41" s="4"/>
      <c r="F41" s="4"/>
      <c r="G41" s="4"/>
      <c r="H41" s="4"/>
      <c r="I41" s="4"/>
    </row>
    <row r="42" spans="1:15" x14ac:dyDescent="0.25">
      <c r="A42" s="4"/>
      <c r="B42" s="4"/>
      <c r="C42" s="4"/>
      <c r="D42" s="4"/>
      <c r="E42" s="4"/>
      <c r="F42" s="4"/>
      <c r="G42" s="4"/>
      <c r="H42" s="4"/>
      <c r="I42" s="4"/>
    </row>
    <row r="43" spans="1:15" x14ac:dyDescent="0.25">
      <c r="A43" s="4"/>
      <c r="B43" s="4"/>
      <c r="C43" s="4"/>
      <c r="D43" s="4"/>
      <c r="E43" s="4"/>
      <c r="F43" s="4"/>
      <c r="G43" s="4"/>
      <c r="H43" s="4"/>
      <c r="I43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8AFBA-A2F3-48D5-BDB8-2926D3EAF9DB}">
  <dimension ref="A1:O44"/>
  <sheetViews>
    <sheetView zoomScale="107" zoomScaleNormal="107" workbookViewId="0">
      <selection activeCell="L22" sqref="L22"/>
    </sheetView>
  </sheetViews>
  <sheetFormatPr defaultRowHeight="13.8" x14ac:dyDescent="0.25"/>
  <cols>
    <col min="1" max="1" width="12.44140625" customWidth="1"/>
    <col min="2" max="2" width="15.21875" customWidth="1"/>
    <col min="3" max="3" width="14.44140625" customWidth="1"/>
    <col min="4" max="4" width="14.5546875" customWidth="1"/>
    <col min="5" max="5" width="12.44140625" customWidth="1"/>
    <col min="7" max="7" width="14.109375" customWidth="1"/>
    <col min="8" max="8" width="12.21875" customWidth="1"/>
    <col min="9" max="9" width="13.109375" customWidth="1"/>
    <col min="10" max="12" width="9" bestFit="1" customWidth="1"/>
    <col min="13" max="15" width="12.77734375" bestFit="1" customWidth="1"/>
    <col min="43" max="44" width="13.109375" bestFit="1" customWidth="1"/>
  </cols>
  <sheetData>
    <row r="1" spans="1:15" ht="14.4" x14ac:dyDescent="0.25">
      <c r="A1" s="19"/>
      <c r="B1" s="19" t="s">
        <v>210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4.4" x14ac:dyDescent="0.25">
      <c r="A2" s="19"/>
      <c r="B2" s="19" t="s">
        <v>21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1:15" s="13" customFormat="1" ht="57.6" x14ac:dyDescent="0.25">
      <c r="A3" s="17" t="s">
        <v>0</v>
      </c>
      <c r="B3" s="17" t="s">
        <v>1</v>
      </c>
      <c r="C3" s="17" t="s">
        <v>45</v>
      </c>
      <c r="D3" s="17" t="s">
        <v>2</v>
      </c>
      <c r="E3" s="17" t="s">
        <v>4</v>
      </c>
      <c r="F3" s="17" t="s">
        <v>203</v>
      </c>
      <c r="G3" s="17" t="s">
        <v>5</v>
      </c>
      <c r="H3" s="17" t="s">
        <v>203</v>
      </c>
      <c r="I3" s="17" t="s">
        <v>5</v>
      </c>
      <c r="J3" s="17" t="s">
        <v>171</v>
      </c>
      <c r="K3" s="17" t="s">
        <v>64</v>
      </c>
      <c r="L3" s="17" t="s">
        <v>89</v>
      </c>
      <c r="M3" s="18" t="s">
        <v>212</v>
      </c>
      <c r="N3" s="44" t="s">
        <v>213</v>
      </c>
      <c r="O3" s="49" t="s">
        <v>185</v>
      </c>
    </row>
    <row r="4" spans="1:15" ht="14.4" x14ac:dyDescent="0.25">
      <c r="A4" s="19" t="s">
        <v>47</v>
      </c>
      <c r="B4" s="21" t="s">
        <v>176</v>
      </c>
      <c r="C4" s="32">
        <v>13.4765625</v>
      </c>
      <c r="D4" s="21" t="s">
        <v>8</v>
      </c>
      <c r="E4" s="21">
        <v>132</v>
      </c>
      <c r="F4" s="21" t="s">
        <v>182</v>
      </c>
      <c r="G4" s="21">
        <v>0</v>
      </c>
      <c r="H4" s="21" t="s">
        <v>181</v>
      </c>
      <c r="I4" s="21">
        <v>9</v>
      </c>
      <c r="J4" s="21">
        <v>27.6</v>
      </c>
      <c r="K4" s="21">
        <v>80500</v>
      </c>
      <c r="L4" s="21">
        <v>120</v>
      </c>
      <c r="M4" s="23">
        <v>210531280517.57813</v>
      </c>
      <c r="N4" s="47">
        <f t="shared" ref="N4:N20" si="0">M4*G4</f>
        <v>0</v>
      </c>
      <c r="O4" s="51">
        <f t="shared" ref="O4:O20" si="1">M4*I4</f>
        <v>1894781524658.2031</v>
      </c>
    </row>
    <row r="5" spans="1:15" ht="14.4" x14ac:dyDescent="0.25">
      <c r="A5" s="19" t="s">
        <v>72</v>
      </c>
      <c r="B5" s="21" t="s">
        <v>176</v>
      </c>
      <c r="C5" s="32">
        <v>38.525390625</v>
      </c>
      <c r="D5" s="21" t="s">
        <v>8</v>
      </c>
      <c r="E5" s="21">
        <v>294</v>
      </c>
      <c r="F5" s="21" t="s">
        <v>182</v>
      </c>
      <c r="G5" s="21">
        <v>0</v>
      </c>
      <c r="H5" s="21" t="s">
        <v>181</v>
      </c>
      <c r="I5" s="21">
        <v>37</v>
      </c>
      <c r="J5" s="21">
        <v>78.900000000000006</v>
      </c>
      <c r="K5" s="21">
        <v>80500</v>
      </c>
      <c r="L5" s="21">
        <v>60</v>
      </c>
      <c r="M5" s="23">
        <v>430122818470.00122</v>
      </c>
      <c r="N5" s="47">
        <f t="shared" si="0"/>
        <v>0</v>
      </c>
      <c r="O5" s="51">
        <f t="shared" si="1"/>
        <v>15914544283390.045</v>
      </c>
    </row>
    <row r="6" spans="1:15" ht="14.4" x14ac:dyDescent="0.25">
      <c r="A6" s="19" t="s">
        <v>73</v>
      </c>
      <c r="B6" s="21" t="s">
        <v>26</v>
      </c>
      <c r="C6" s="32">
        <v>38.525390625</v>
      </c>
      <c r="D6" s="21" t="s">
        <v>8</v>
      </c>
      <c r="E6" s="21">
        <v>511</v>
      </c>
      <c r="F6" s="21" t="s">
        <v>182</v>
      </c>
      <c r="G6" s="21">
        <v>108</v>
      </c>
      <c r="H6" s="21" t="s">
        <v>181</v>
      </c>
      <c r="I6" s="21">
        <v>58</v>
      </c>
      <c r="J6" s="21">
        <v>78.900000000000006</v>
      </c>
      <c r="K6" s="21">
        <v>80500</v>
      </c>
      <c r="L6" s="21">
        <v>60</v>
      </c>
      <c r="M6" s="23">
        <v>430122818470.00122</v>
      </c>
      <c r="N6" s="47">
        <f t="shared" si="0"/>
        <v>46453264394760.133</v>
      </c>
      <c r="O6" s="51">
        <f t="shared" si="1"/>
        <v>24947123471260.07</v>
      </c>
    </row>
    <row r="7" spans="1:15" ht="14.4" x14ac:dyDescent="0.25">
      <c r="A7" s="19" t="s">
        <v>74</v>
      </c>
      <c r="B7" s="21" t="s">
        <v>26</v>
      </c>
      <c r="C7" s="32">
        <v>38.525390625</v>
      </c>
      <c r="D7" s="21" t="s">
        <v>8</v>
      </c>
      <c r="E7" s="21">
        <v>658</v>
      </c>
      <c r="F7" s="21" t="s">
        <v>182</v>
      </c>
      <c r="G7" s="21">
        <v>219</v>
      </c>
      <c r="H7" s="21" t="s">
        <v>181</v>
      </c>
      <c r="I7" s="21">
        <v>57</v>
      </c>
      <c r="J7" s="21">
        <v>78.900000000000006</v>
      </c>
      <c r="K7" s="21">
        <v>80500</v>
      </c>
      <c r="L7" s="21">
        <v>60</v>
      </c>
      <c r="M7" s="23">
        <v>430122818470.00122</v>
      </c>
      <c r="N7" s="47">
        <f t="shared" si="0"/>
        <v>94196897244930.266</v>
      </c>
      <c r="O7" s="51">
        <f t="shared" si="1"/>
        <v>24517000652790.07</v>
      </c>
    </row>
    <row r="8" spans="1:15" ht="14.4" x14ac:dyDescent="0.25">
      <c r="A8" s="19" t="s">
        <v>75</v>
      </c>
      <c r="B8" s="21" t="s">
        <v>26</v>
      </c>
      <c r="C8" s="32">
        <v>54.19921875</v>
      </c>
      <c r="D8" s="21" t="s">
        <v>8</v>
      </c>
      <c r="E8" s="21">
        <v>730</v>
      </c>
      <c r="F8" s="21" t="s">
        <v>182</v>
      </c>
      <c r="G8" s="21">
        <v>151</v>
      </c>
      <c r="H8" s="21" t="s">
        <v>181</v>
      </c>
      <c r="I8" s="21">
        <v>77</v>
      </c>
      <c r="J8" s="21">
        <v>111</v>
      </c>
      <c r="K8" s="21">
        <v>80500</v>
      </c>
      <c r="L8" s="21">
        <v>43</v>
      </c>
      <c r="M8" s="23">
        <v>437238951802.25372</v>
      </c>
      <c r="N8" s="47">
        <f t="shared" si="0"/>
        <v>66023081722140.313</v>
      </c>
      <c r="O8" s="51">
        <f t="shared" si="1"/>
        <v>33667399288773.535</v>
      </c>
    </row>
    <row r="9" spans="1:15" ht="14.4" x14ac:dyDescent="0.25">
      <c r="A9" s="19" t="s">
        <v>76</v>
      </c>
      <c r="B9" s="21" t="s">
        <v>26</v>
      </c>
      <c r="C9" s="32">
        <v>54.19921875</v>
      </c>
      <c r="D9" s="21" t="s">
        <v>8</v>
      </c>
      <c r="E9" s="21">
        <v>758</v>
      </c>
      <c r="F9" s="21" t="s">
        <v>182</v>
      </c>
      <c r="G9" s="21">
        <v>93</v>
      </c>
      <c r="H9" s="21" t="s">
        <v>181</v>
      </c>
      <c r="I9" s="21">
        <v>128</v>
      </c>
      <c r="J9" s="21">
        <v>111</v>
      </c>
      <c r="K9" s="21">
        <v>80500</v>
      </c>
      <c r="L9" s="21">
        <v>43</v>
      </c>
      <c r="M9" s="23">
        <v>437238951802.25372</v>
      </c>
      <c r="N9" s="47">
        <f t="shared" si="0"/>
        <v>40663222517609.594</v>
      </c>
      <c r="O9" s="51">
        <f t="shared" si="1"/>
        <v>55966585830688.477</v>
      </c>
    </row>
    <row r="10" spans="1:15" ht="14.4" x14ac:dyDescent="0.25">
      <c r="A10" s="19" t="s">
        <v>77</v>
      </c>
      <c r="B10" s="21" t="s">
        <v>26</v>
      </c>
      <c r="C10" s="32">
        <v>54.19921875</v>
      </c>
      <c r="D10" s="21" t="s">
        <v>8</v>
      </c>
      <c r="E10" s="21">
        <v>809</v>
      </c>
      <c r="F10" s="21" t="s">
        <v>182</v>
      </c>
      <c r="G10" s="21">
        <v>103</v>
      </c>
      <c r="H10" s="21" t="s">
        <v>181</v>
      </c>
      <c r="I10" s="21">
        <v>147</v>
      </c>
      <c r="J10" s="21">
        <v>111</v>
      </c>
      <c r="K10" s="21">
        <v>80500</v>
      </c>
      <c r="L10" s="21">
        <v>43</v>
      </c>
      <c r="M10" s="23">
        <v>437238951802.25372</v>
      </c>
      <c r="N10" s="47">
        <f t="shared" si="0"/>
        <v>45035612035632.133</v>
      </c>
      <c r="O10" s="51">
        <f t="shared" si="1"/>
        <v>64274125914931.297</v>
      </c>
    </row>
    <row r="11" spans="1:15" ht="14.4" x14ac:dyDescent="0.25">
      <c r="A11" s="19" t="s">
        <v>79</v>
      </c>
      <c r="B11" s="21" t="s">
        <v>26</v>
      </c>
      <c r="C11" s="32">
        <v>54.19921875</v>
      </c>
      <c r="D11" s="21" t="s">
        <v>8</v>
      </c>
      <c r="E11" s="21">
        <v>804</v>
      </c>
      <c r="F11" s="21" t="s">
        <v>182</v>
      </c>
      <c r="G11" s="21">
        <v>115</v>
      </c>
      <c r="H11" s="21" t="s">
        <v>181</v>
      </c>
      <c r="I11" s="21">
        <v>213</v>
      </c>
      <c r="J11" s="21">
        <v>111</v>
      </c>
      <c r="K11" s="21">
        <v>80500</v>
      </c>
      <c r="L11" s="21">
        <v>43</v>
      </c>
      <c r="M11" s="23">
        <v>437238951802.25372</v>
      </c>
      <c r="N11" s="47">
        <f t="shared" si="0"/>
        <v>50282479457259.18</v>
      </c>
      <c r="O11" s="51">
        <f t="shared" si="1"/>
        <v>93131896733880.047</v>
      </c>
    </row>
    <row r="12" spans="1:15" ht="14.4" x14ac:dyDescent="0.25">
      <c r="A12" s="19" t="s">
        <v>80</v>
      </c>
      <c r="B12" s="21" t="s">
        <v>26</v>
      </c>
      <c r="C12" s="32">
        <v>54.19921875</v>
      </c>
      <c r="D12" s="21" t="s">
        <v>8</v>
      </c>
      <c r="E12" s="21">
        <v>770</v>
      </c>
      <c r="F12" s="21" t="s">
        <v>182</v>
      </c>
      <c r="G12" s="21">
        <v>97</v>
      </c>
      <c r="H12" s="21" t="s">
        <v>181</v>
      </c>
      <c r="I12" s="21">
        <v>199</v>
      </c>
      <c r="J12" s="21">
        <v>111</v>
      </c>
      <c r="K12" s="21">
        <v>80500</v>
      </c>
      <c r="L12" s="21">
        <v>43</v>
      </c>
      <c r="M12" s="23">
        <v>437238951802.25372</v>
      </c>
      <c r="N12" s="47">
        <f t="shared" si="0"/>
        <v>42412178324818.609</v>
      </c>
      <c r="O12" s="51">
        <f t="shared" si="1"/>
        <v>87010551408648.484</v>
      </c>
    </row>
    <row r="13" spans="1:15" ht="14.4" x14ac:dyDescent="0.25">
      <c r="A13" s="19" t="s">
        <v>81</v>
      </c>
      <c r="B13" s="21" t="s">
        <v>26</v>
      </c>
      <c r="C13" s="32">
        <v>38.525390625</v>
      </c>
      <c r="D13" s="21" t="s">
        <v>8</v>
      </c>
      <c r="E13" s="21">
        <v>707</v>
      </c>
      <c r="F13" s="21" t="s">
        <v>182</v>
      </c>
      <c r="G13" s="21">
        <v>74</v>
      </c>
      <c r="H13" s="21" t="s">
        <v>181</v>
      </c>
      <c r="I13" s="21">
        <v>56</v>
      </c>
      <c r="J13" s="21">
        <v>78.900000000000006</v>
      </c>
      <c r="K13" s="21">
        <v>80500</v>
      </c>
      <c r="L13" s="21">
        <v>60</v>
      </c>
      <c r="M13" s="23">
        <v>430122818470.00122</v>
      </c>
      <c r="N13" s="47">
        <f t="shared" si="0"/>
        <v>31829088566780.09</v>
      </c>
      <c r="O13" s="51">
        <f t="shared" si="1"/>
        <v>24086877834320.07</v>
      </c>
    </row>
    <row r="14" spans="1:15" ht="14.4" x14ac:dyDescent="0.25">
      <c r="A14" s="19" t="s">
        <v>82</v>
      </c>
      <c r="B14" s="21" t="s">
        <v>26</v>
      </c>
      <c r="C14" s="32">
        <v>38.525390625</v>
      </c>
      <c r="D14" s="21" t="s">
        <v>8</v>
      </c>
      <c r="E14" s="21">
        <v>751</v>
      </c>
      <c r="F14" s="21" t="s">
        <v>182</v>
      </c>
      <c r="G14" s="21">
        <v>91</v>
      </c>
      <c r="H14" s="21" t="s">
        <v>181</v>
      </c>
      <c r="I14" s="21">
        <v>82</v>
      </c>
      <c r="J14" s="21">
        <v>78.900000000000006</v>
      </c>
      <c r="K14" s="21">
        <v>80500</v>
      </c>
      <c r="L14" s="21">
        <v>60</v>
      </c>
      <c r="M14" s="23">
        <v>430122818470.00122</v>
      </c>
      <c r="N14" s="47">
        <f t="shared" si="0"/>
        <v>39141176480770.109</v>
      </c>
      <c r="O14" s="51">
        <f t="shared" si="1"/>
        <v>35270071114540.102</v>
      </c>
    </row>
    <row r="15" spans="1:15" ht="14.4" x14ac:dyDescent="0.25">
      <c r="A15" s="19" t="s">
        <v>83</v>
      </c>
      <c r="B15" s="21" t="s">
        <v>26</v>
      </c>
      <c r="C15" s="32">
        <v>54.19921875</v>
      </c>
      <c r="D15" s="21" t="s">
        <v>8</v>
      </c>
      <c r="E15" s="21">
        <v>771</v>
      </c>
      <c r="F15" s="21" t="s">
        <v>182</v>
      </c>
      <c r="G15" s="21">
        <v>115</v>
      </c>
      <c r="H15" s="21" t="s">
        <v>181</v>
      </c>
      <c r="I15" s="21">
        <v>242</v>
      </c>
      <c r="J15" s="21">
        <v>111</v>
      </c>
      <c r="K15" s="21">
        <v>80500</v>
      </c>
      <c r="L15" s="21">
        <v>43</v>
      </c>
      <c r="M15" s="23">
        <v>437238951802.25372</v>
      </c>
      <c r="N15" s="47">
        <f t="shared" si="0"/>
        <v>50282479457259.18</v>
      </c>
      <c r="O15" s="51">
        <f t="shared" si="1"/>
        <v>105811826336145.41</v>
      </c>
    </row>
    <row r="16" spans="1:15" ht="14.4" x14ac:dyDescent="0.25">
      <c r="A16" s="19" t="s">
        <v>84</v>
      </c>
      <c r="B16" s="21" t="s">
        <v>26</v>
      </c>
      <c r="C16" s="32">
        <v>38.525390625</v>
      </c>
      <c r="D16" s="21" t="s">
        <v>8</v>
      </c>
      <c r="E16" s="21">
        <v>690</v>
      </c>
      <c r="F16" s="21" t="s">
        <v>182</v>
      </c>
      <c r="G16" s="21">
        <v>94</v>
      </c>
      <c r="H16" s="21" t="s">
        <v>181</v>
      </c>
      <c r="I16" s="21">
        <v>206</v>
      </c>
      <c r="J16" s="21">
        <v>78.900000000000006</v>
      </c>
      <c r="K16" s="21">
        <v>80500</v>
      </c>
      <c r="L16" s="21">
        <v>60</v>
      </c>
      <c r="M16" s="23">
        <v>430122818470.00122</v>
      </c>
      <c r="N16" s="47">
        <f t="shared" si="0"/>
        <v>40431544936180.117</v>
      </c>
      <c r="O16" s="51">
        <f t="shared" si="1"/>
        <v>88605300604820.25</v>
      </c>
    </row>
    <row r="17" spans="1:15" ht="14.4" x14ac:dyDescent="0.25">
      <c r="A17" s="19" t="s">
        <v>85</v>
      </c>
      <c r="B17" s="21" t="s">
        <v>26</v>
      </c>
      <c r="C17" s="32">
        <v>38.525390625</v>
      </c>
      <c r="D17" s="21" t="s">
        <v>8</v>
      </c>
      <c r="E17" s="21">
        <v>622</v>
      </c>
      <c r="F17" s="21" t="s">
        <v>182</v>
      </c>
      <c r="G17" s="21">
        <v>91</v>
      </c>
      <c r="H17" s="21" t="s">
        <v>181</v>
      </c>
      <c r="I17" s="21">
        <v>354</v>
      </c>
      <c r="J17" s="21">
        <v>78.900000000000006</v>
      </c>
      <c r="K17" s="21">
        <v>80500</v>
      </c>
      <c r="L17" s="21">
        <v>60</v>
      </c>
      <c r="M17" s="23">
        <v>430122818470.00122</v>
      </c>
      <c r="N17" s="47">
        <f t="shared" si="0"/>
        <v>39141176480770.109</v>
      </c>
      <c r="O17" s="51">
        <f t="shared" si="1"/>
        <v>152263477738380.44</v>
      </c>
    </row>
    <row r="18" spans="1:15" ht="14.4" x14ac:dyDescent="0.25">
      <c r="A18" s="19" t="s">
        <v>86</v>
      </c>
      <c r="B18" s="21" t="s">
        <v>26</v>
      </c>
      <c r="C18" s="32">
        <v>38.525390625</v>
      </c>
      <c r="D18" s="21" t="s">
        <v>8</v>
      </c>
      <c r="E18" s="21">
        <v>437</v>
      </c>
      <c r="F18" s="21" t="s">
        <v>182</v>
      </c>
      <c r="G18" s="21">
        <v>57</v>
      </c>
      <c r="H18" s="21" t="s">
        <v>181</v>
      </c>
      <c r="I18" s="21">
        <v>212</v>
      </c>
      <c r="J18" s="21">
        <v>78.900000000000006</v>
      </c>
      <c r="K18" s="21">
        <v>80500</v>
      </c>
      <c r="L18" s="21">
        <v>60</v>
      </c>
      <c r="M18" s="23">
        <v>430122818470.00122</v>
      </c>
      <c r="N18" s="47">
        <f t="shared" si="0"/>
        <v>24517000652790.07</v>
      </c>
      <c r="O18" s="51">
        <f t="shared" si="1"/>
        <v>91186037515640.266</v>
      </c>
    </row>
    <row r="19" spans="1:15" ht="14.4" x14ac:dyDescent="0.25">
      <c r="A19" s="19" t="s">
        <v>87</v>
      </c>
      <c r="B19" s="21" t="s">
        <v>26</v>
      </c>
      <c r="C19" s="32">
        <v>20.751953125</v>
      </c>
      <c r="D19" s="21" t="s">
        <v>8</v>
      </c>
      <c r="E19" s="21">
        <v>212</v>
      </c>
      <c r="F19" s="21" t="s">
        <v>182</v>
      </c>
      <c r="G19" s="21">
        <v>80</v>
      </c>
      <c r="H19" s="21" t="s">
        <v>181</v>
      </c>
      <c r="I19" s="21">
        <v>35</v>
      </c>
      <c r="J19" s="21">
        <v>42.5</v>
      </c>
      <c r="K19" s="21">
        <v>80500</v>
      </c>
      <c r="L19" s="21">
        <v>100</v>
      </c>
      <c r="M19" s="23">
        <v>346668064594.2688</v>
      </c>
      <c r="N19" s="47">
        <f t="shared" si="0"/>
        <v>27733445167541.504</v>
      </c>
      <c r="O19" s="51">
        <f t="shared" si="1"/>
        <v>12133382260799.408</v>
      </c>
    </row>
    <row r="20" spans="1:15" ht="14.4" x14ac:dyDescent="0.25">
      <c r="A20" s="19" t="s">
        <v>88</v>
      </c>
      <c r="B20" s="21" t="s">
        <v>26</v>
      </c>
      <c r="C20" s="32">
        <v>5.419921875</v>
      </c>
      <c r="D20" s="21" t="s">
        <v>8</v>
      </c>
      <c r="E20" s="21">
        <v>42</v>
      </c>
      <c r="F20" s="21" t="s">
        <v>182</v>
      </c>
      <c r="G20" s="21">
        <v>0</v>
      </c>
      <c r="H20" s="21" t="s">
        <v>181</v>
      </c>
      <c r="I20" s="21">
        <v>5</v>
      </c>
      <c r="J20" s="27">
        <v>11.1</v>
      </c>
      <c r="K20" s="27">
        <v>10500</v>
      </c>
      <c r="L20" s="27">
        <v>300</v>
      </c>
      <c r="M20" s="23">
        <v>27759897708.892822</v>
      </c>
      <c r="N20" s="47">
        <f t="shared" si="0"/>
        <v>0</v>
      </c>
      <c r="O20" s="51">
        <f t="shared" si="1"/>
        <v>138799488544.46411</v>
      </c>
    </row>
    <row r="22" spans="1:1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5" x14ac:dyDescent="0.25">
      <c r="A25" s="4"/>
      <c r="B25" s="4"/>
      <c r="C25" s="4"/>
      <c r="D25" s="4"/>
      <c r="E25" s="4"/>
      <c r="F25" s="4"/>
      <c r="G25" s="4"/>
      <c r="H25" s="25"/>
      <c r="I25" s="4"/>
      <c r="J25" s="4"/>
      <c r="K25" s="4"/>
    </row>
    <row r="26" spans="1:15" x14ac:dyDescent="0.25">
      <c r="A26" s="4"/>
      <c r="B26" s="4"/>
      <c r="C26" s="4"/>
      <c r="D26" s="4"/>
      <c r="E26" s="4"/>
      <c r="F26" s="4"/>
      <c r="G26" s="4"/>
      <c r="H26" s="25"/>
      <c r="I26" s="4"/>
      <c r="J26" s="4"/>
      <c r="K26" s="4"/>
    </row>
    <row r="27" spans="1:15" x14ac:dyDescent="0.25">
      <c r="A27" s="4"/>
      <c r="B27" s="4"/>
      <c r="C27" s="4"/>
      <c r="D27" s="4"/>
      <c r="E27" s="4"/>
      <c r="F27" s="4"/>
      <c r="G27" s="4"/>
      <c r="H27" s="25"/>
      <c r="I27" s="4"/>
      <c r="J27" s="4"/>
      <c r="K27" s="4"/>
    </row>
    <row r="28" spans="1:15" x14ac:dyDescent="0.25">
      <c r="A28" s="4"/>
      <c r="B28" s="4"/>
      <c r="C28" s="4"/>
      <c r="D28" s="4"/>
      <c r="E28" s="4"/>
      <c r="F28" s="4"/>
      <c r="G28" s="4"/>
      <c r="H28" s="25"/>
      <c r="I28" s="4"/>
      <c r="J28" s="4"/>
      <c r="K28" s="4"/>
    </row>
    <row r="29" spans="1:15" x14ac:dyDescent="0.25">
      <c r="A29" s="4"/>
      <c r="B29" s="4"/>
      <c r="C29" s="4"/>
      <c r="D29" s="4"/>
      <c r="E29" s="4"/>
      <c r="F29" s="4"/>
      <c r="G29" s="4"/>
      <c r="H29" s="25"/>
      <c r="I29" s="4"/>
      <c r="J29" s="4"/>
      <c r="K29" s="4"/>
    </row>
    <row r="30" spans="1:15" x14ac:dyDescent="0.25">
      <c r="A30" s="4"/>
      <c r="B30" s="4"/>
      <c r="C30" s="4"/>
      <c r="D30" s="4"/>
      <c r="E30" s="4"/>
      <c r="F30" s="4"/>
      <c r="G30" s="4"/>
      <c r="H30" s="25"/>
      <c r="I30" s="4"/>
      <c r="J30" s="4"/>
      <c r="K30" s="4"/>
    </row>
    <row r="31" spans="1:15" x14ac:dyDescent="0.25">
      <c r="A31" s="4"/>
      <c r="B31" s="4"/>
      <c r="C31" s="4"/>
      <c r="D31" s="4"/>
      <c r="E31" s="4"/>
      <c r="F31" s="4"/>
      <c r="G31" s="4"/>
      <c r="H31" s="25"/>
      <c r="I31" s="4"/>
      <c r="J31" s="4"/>
      <c r="K31" s="4"/>
    </row>
    <row r="32" spans="1:15" x14ac:dyDescent="0.25">
      <c r="A32" s="4"/>
      <c r="B32" s="4"/>
      <c r="C32" s="4"/>
      <c r="D32" s="4"/>
      <c r="E32" s="4"/>
      <c r="F32" s="4"/>
      <c r="G32" s="4"/>
      <c r="H32" s="25"/>
      <c r="I32" s="4"/>
      <c r="J32" s="4"/>
      <c r="K32" s="4"/>
    </row>
    <row r="33" spans="1:11" x14ac:dyDescent="0.25">
      <c r="A33" s="4"/>
      <c r="B33" s="4"/>
      <c r="C33" s="4"/>
      <c r="D33" s="4"/>
      <c r="E33" s="4"/>
      <c r="F33" s="4"/>
      <c r="G33" s="4"/>
      <c r="H33" s="25"/>
      <c r="I33" s="4"/>
      <c r="J33" s="4"/>
      <c r="K33" s="4"/>
    </row>
    <row r="34" spans="1:11" x14ac:dyDescent="0.25">
      <c r="A34" s="4"/>
      <c r="B34" s="4"/>
      <c r="C34" s="4"/>
      <c r="D34" s="4"/>
      <c r="E34" s="4"/>
      <c r="F34" s="4"/>
      <c r="G34" s="4"/>
      <c r="H34" s="25"/>
      <c r="I34" s="4"/>
      <c r="J34" s="4"/>
      <c r="K34" s="4"/>
    </row>
    <row r="35" spans="1:11" x14ac:dyDescent="0.25">
      <c r="A35" s="4"/>
      <c r="B35" s="4"/>
      <c r="C35" s="4"/>
      <c r="D35" s="4"/>
      <c r="E35" s="4"/>
      <c r="F35" s="4"/>
      <c r="G35" s="4"/>
      <c r="H35" s="25"/>
      <c r="I35" s="4"/>
      <c r="J35" s="4"/>
      <c r="K35" s="4"/>
    </row>
    <row r="36" spans="1:11" x14ac:dyDescent="0.25">
      <c r="A36" s="4"/>
      <c r="B36" s="4"/>
      <c r="C36" s="4"/>
      <c r="D36" s="4"/>
      <c r="E36" s="4"/>
      <c r="F36" s="4"/>
      <c r="G36" s="4"/>
      <c r="H36" s="25"/>
      <c r="I36" s="4"/>
      <c r="J36" s="4"/>
      <c r="K36" s="4"/>
    </row>
    <row r="37" spans="1:11" x14ac:dyDescent="0.25">
      <c r="A37" s="4"/>
      <c r="B37" s="4"/>
      <c r="C37" s="4"/>
      <c r="D37" s="4"/>
      <c r="E37" s="4"/>
      <c r="F37" s="4"/>
      <c r="G37" s="4"/>
      <c r="H37" s="25"/>
      <c r="I37" s="4"/>
      <c r="J37" s="4"/>
      <c r="K37" s="4"/>
    </row>
    <row r="38" spans="1:11" x14ac:dyDescent="0.25">
      <c r="A38" s="4"/>
      <c r="B38" s="4"/>
      <c r="C38" s="4"/>
      <c r="D38" s="4"/>
      <c r="E38" s="4"/>
      <c r="F38" s="4"/>
      <c r="G38" s="4"/>
      <c r="H38" s="25"/>
      <c r="I38" s="4"/>
      <c r="J38" s="4"/>
      <c r="K38" s="4"/>
    </row>
    <row r="39" spans="1:11" x14ac:dyDescent="0.25">
      <c r="A39" s="4"/>
      <c r="B39" s="4"/>
      <c r="C39" s="4"/>
      <c r="D39" s="4"/>
      <c r="E39" s="4"/>
      <c r="F39" s="4"/>
      <c r="G39" s="4"/>
      <c r="H39" s="25"/>
      <c r="I39" s="4"/>
      <c r="J39" s="4"/>
      <c r="K39" s="4"/>
    </row>
    <row r="40" spans="1:11" x14ac:dyDescent="0.25">
      <c r="A40" s="4"/>
      <c r="B40" s="4"/>
      <c r="C40" s="4"/>
      <c r="D40" s="4"/>
      <c r="E40" s="4"/>
      <c r="F40" s="4"/>
      <c r="G40" s="4"/>
      <c r="H40" s="25"/>
      <c r="I40" s="4"/>
      <c r="J40" s="4"/>
      <c r="K40" s="4"/>
    </row>
    <row r="41" spans="1:1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81641-CA49-4A9E-96F4-BC4CB949CFAC}">
  <dimension ref="A1:AH47"/>
  <sheetViews>
    <sheetView zoomScale="102" zoomScaleNormal="102" workbookViewId="0">
      <selection activeCell="AL37" sqref="AL37"/>
    </sheetView>
  </sheetViews>
  <sheetFormatPr defaultRowHeight="13.8" x14ac:dyDescent="0.25"/>
  <cols>
    <col min="1" max="1" width="10.21875" customWidth="1"/>
    <col min="2" max="2" width="14.33203125" customWidth="1"/>
    <col min="3" max="3" width="13.109375" customWidth="1"/>
    <col min="4" max="4" width="10.33203125" customWidth="1"/>
    <col min="5" max="5" width="14.88671875" customWidth="1"/>
    <col min="6" max="6" width="9" bestFit="1" customWidth="1"/>
    <col min="8" max="8" width="14.21875" customWidth="1"/>
    <col min="10" max="12" width="9" bestFit="1" customWidth="1"/>
    <col min="13" max="13" width="13.5546875" customWidth="1"/>
    <col min="14" max="14" width="15" customWidth="1"/>
    <col min="15" max="16" width="12.77734375" bestFit="1" customWidth="1"/>
    <col min="40" max="41" width="13.109375" bestFit="1" customWidth="1"/>
  </cols>
  <sheetData>
    <row r="1" spans="1:16" ht="14.4" x14ac:dyDescent="0.25">
      <c r="A1" s="19"/>
      <c r="B1" s="19" t="s">
        <v>194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ht="14.4" x14ac:dyDescent="0.25">
      <c r="A2" s="19"/>
      <c r="B2" s="19" t="s">
        <v>191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16" s="13" customFormat="1" ht="43.2" x14ac:dyDescent="0.25">
      <c r="A3" s="14" t="s">
        <v>0</v>
      </c>
      <c r="B3" s="14" t="s">
        <v>1</v>
      </c>
      <c r="C3" s="53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3</v>
      </c>
      <c r="L3" s="14" t="s">
        <v>64</v>
      </c>
      <c r="M3" s="16" t="s">
        <v>212</v>
      </c>
      <c r="N3" s="45" t="s">
        <v>213</v>
      </c>
      <c r="O3" s="50" t="s">
        <v>214</v>
      </c>
    </row>
    <row r="4" spans="1:16" ht="14.4" x14ac:dyDescent="0.25">
      <c r="A4" s="21" t="s">
        <v>90</v>
      </c>
      <c r="B4" s="21" t="s">
        <v>67</v>
      </c>
      <c r="C4" s="32">
        <v>13.427734375</v>
      </c>
      <c r="D4" s="21" t="s">
        <v>8</v>
      </c>
      <c r="E4" s="21">
        <v>257</v>
      </c>
      <c r="F4" s="21" t="s">
        <v>182</v>
      </c>
      <c r="G4" s="21">
        <v>0</v>
      </c>
      <c r="H4" s="21" t="s">
        <v>181</v>
      </c>
      <c r="I4" s="21">
        <v>6</v>
      </c>
      <c r="J4" s="21">
        <v>55</v>
      </c>
      <c r="K4" s="21">
        <v>172</v>
      </c>
      <c r="L4" s="21">
        <v>91000</v>
      </c>
      <c r="M4" s="23">
        <v>485404467582.70264</v>
      </c>
      <c r="N4" s="47">
        <f t="shared" ref="N4:N20" si="0">M4*G4</f>
        <v>0</v>
      </c>
      <c r="O4" s="51">
        <f t="shared" ref="O4:O20" si="1">M4*I4</f>
        <v>2912426805496.2158</v>
      </c>
    </row>
    <row r="5" spans="1:16" ht="14.4" x14ac:dyDescent="0.25">
      <c r="A5" s="21" t="s">
        <v>91</v>
      </c>
      <c r="B5" s="21" t="s">
        <v>67</v>
      </c>
      <c r="C5" s="32">
        <v>15.869140625</v>
      </c>
      <c r="D5" s="21" t="s">
        <v>8</v>
      </c>
      <c r="E5" s="21">
        <v>464</v>
      </c>
      <c r="F5" s="21" t="s">
        <v>182</v>
      </c>
      <c r="G5" s="21">
        <v>0</v>
      </c>
      <c r="H5" s="21" t="s">
        <v>181</v>
      </c>
      <c r="I5" s="21">
        <v>44</v>
      </c>
      <c r="J5" s="21">
        <v>65</v>
      </c>
      <c r="K5" s="21">
        <v>145</v>
      </c>
      <c r="L5" s="21">
        <v>91000</v>
      </c>
      <c r="M5" s="23">
        <v>481819324195.38501</v>
      </c>
      <c r="N5" s="47">
        <f t="shared" si="0"/>
        <v>0</v>
      </c>
      <c r="O5" s="51">
        <f t="shared" si="1"/>
        <v>21200050264596.941</v>
      </c>
    </row>
    <row r="6" spans="1:16" ht="14.4" x14ac:dyDescent="0.25">
      <c r="A6" s="21" t="s">
        <v>92</v>
      </c>
      <c r="B6" s="21" t="s">
        <v>66</v>
      </c>
      <c r="C6" s="32">
        <v>19.53125</v>
      </c>
      <c r="D6" s="21" t="s">
        <v>8</v>
      </c>
      <c r="E6" s="21">
        <v>588</v>
      </c>
      <c r="F6" s="21" t="s">
        <v>182</v>
      </c>
      <c r="G6" s="21">
        <v>208</v>
      </c>
      <c r="H6" s="21" t="s">
        <v>181</v>
      </c>
      <c r="I6" s="21">
        <v>34</v>
      </c>
      <c r="J6" s="21">
        <v>80</v>
      </c>
      <c r="K6" s="21">
        <v>118</v>
      </c>
      <c r="L6" s="21">
        <v>91000</v>
      </c>
      <c r="M6" s="23">
        <v>483354187011.71875</v>
      </c>
      <c r="N6" s="47">
        <f t="shared" si="0"/>
        <v>100537670898437.5</v>
      </c>
      <c r="O6" s="51">
        <f t="shared" si="1"/>
        <v>16434042358398.438</v>
      </c>
    </row>
    <row r="7" spans="1:16" ht="14.4" x14ac:dyDescent="0.25">
      <c r="A7" s="21" t="s">
        <v>93</v>
      </c>
      <c r="B7" s="21" t="s">
        <v>66</v>
      </c>
      <c r="C7" s="32">
        <v>20.751953125</v>
      </c>
      <c r="D7" s="21" t="s">
        <v>8</v>
      </c>
      <c r="E7" s="21">
        <v>720</v>
      </c>
      <c r="F7" s="21" t="s">
        <v>182</v>
      </c>
      <c r="G7" s="21">
        <v>161</v>
      </c>
      <c r="H7" s="21" t="s">
        <v>181</v>
      </c>
      <c r="I7" s="21">
        <v>74</v>
      </c>
      <c r="J7" s="21">
        <v>85</v>
      </c>
      <c r="K7" s="21">
        <v>111</v>
      </c>
      <c r="L7" s="21">
        <v>91000</v>
      </c>
      <c r="M7" s="23">
        <v>482842294871.80713</v>
      </c>
      <c r="N7" s="47">
        <f t="shared" si="0"/>
        <v>77737609474360.953</v>
      </c>
      <c r="O7" s="51">
        <f t="shared" si="1"/>
        <v>35730329820513.727</v>
      </c>
    </row>
    <row r="8" spans="1:16" ht="14.4" x14ac:dyDescent="0.25">
      <c r="A8" s="21" t="s">
        <v>94</v>
      </c>
      <c r="B8" s="21" t="s">
        <v>66</v>
      </c>
      <c r="C8" s="32">
        <v>24.4140625</v>
      </c>
      <c r="D8" s="21" t="s">
        <v>8</v>
      </c>
      <c r="E8" s="21">
        <v>857</v>
      </c>
      <c r="F8" s="21" t="s">
        <v>182</v>
      </c>
      <c r="G8" s="21">
        <v>164</v>
      </c>
      <c r="H8" s="21" t="s">
        <v>181</v>
      </c>
      <c r="I8" s="21">
        <v>78</v>
      </c>
      <c r="J8" s="21">
        <v>100</v>
      </c>
      <c r="K8" s="21">
        <v>94</v>
      </c>
      <c r="L8" s="21">
        <v>91000</v>
      </c>
      <c r="M8" s="23">
        <v>479266643524.16992</v>
      </c>
      <c r="N8" s="47">
        <f t="shared" si="0"/>
        <v>78599729537963.875</v>
      </c>
      <c r="O8" s="51">
        <f t="shared" si="1"/>
        <v>37382798194885.25</v>
      </c>
    </row>
    <row r="9" spans="1:16" ht="14.4" x14ac:dyDescent="0.25">
      <c r="A9" s="21" t="s">
        <v>95</v>
      </c>
      <c r="B9" s="21" t="s">
        <v>66</v>
      </c>
      <c r="C9" s="32">
        <v>24.4140625</v>
      </c>
      <c r="D9" s="21" t="s">
        <v>8</v>
      </c>
      <c r="E9" s="21">
        <v>869</v>
      </c>
      <c r="F9" s="21" t="s">
        <v>182</v>
      </c>
      <c r="G9" s="21">
        <v>124</v>
      </c>
      <c r="H9" s="21" t="s">
        <v>181</v>
      </c>
      <c r="I9" s="21">
        <v>90</v>
      </c>
      <c r="J9" s="21">
        <v>100</v>
      </c>
      <c r="K9" s="21">
        <v>94</v>
      </c>
      <c r="L9" s="21">
        <v>91000</v>
      </c>
      <c r="M9" s="23">
        <v>479266643524.16992</v>
      </c>
      <c r="N9" s="47">
        <f t="shared" si="0"/>
        <v>59429063796997.07</v>
      </c>
      <c r="O9" s="51">
        <f t="shared" si="1"/>
        <v>43133997917175.297</v>
      </c>
    </row>
    <row r="10" spans="1:16" ht="14.4" x14ac:dyDescent="0.25">
      <c r="A10" s="21" t="s">
        <v>96</v>
      </c>
      <c r="B10" s="21" t="s">
        <v>66</v>
      </c>
      <c r="C10" s="32">
        <v>24.4140625</v>
      </c>
      <c r="D10" s="21" t="s">
        <v>8</v>
      </c>
      <c r="E10" s="21">
        <v>925</v>
      </c>
      <c r="F10" s="21" t="s">
        <v>182</v>
      </c>
      <c r="G10" s="21">
        <v>134</v>
      </c>
      <c r="H10" s="21" t="s">
        <v>181</v>
      </c>
      <c r="I10" s="21">
        <v>133</v>
      </c>
      <c r="J10" s="21">
        <v>100</v>
      </c>
      <c r="K10" s="21">
        <v>94</v>
      </c>
      <c r="L10" s="21">
        <v>91000</v>
      </c>
      <c r="M10" s="23">
        <v>479266643524.16992</v>
      </c>
      <c r="N10" s="47">
        <f t="shared" si="0"/>
        <v>64221730232238.766</v>
      </c>
      <c r="O10" s="51">
        <f t="shared" si="1"/>
        <v>63742463588714.602</v>
      </c>
    </row>
    <row r="11" spans="1:16" ht="14.4" x14ac:dyDescent="0.25">
      <c r="A11" s="21" t="s">
        <v>97</v>
      </c>
      <c r="B11" s="21" t="s">
        <v>66</v>
      </c>
      <c r="C11" s="32">
        <v>23.193359375</v>
      </c>
      <c r="D11" s="21" t="s">
        <v>8</v>
      </c>
      <c r="E11" s="21">
        <v>971</v>
      </c>
      <c r="F11" s="21" t="s">
        <v>182</v>
      </c>
      <c r="G11" s="21">
        <v>155</v>
      </c>
      <c r="H11" s="21" t="s">
        <v>181</v>
      </c>
      <c r="I11" s="21">
        <v>164</v>
      </c>
      <c r="J11" s="21">
        <v>95</v>
      </c>
      <c r="K11" s="21">
        <v>99</v>
      </c>
      <c r="L11" s="21">
        <v>91000</v>
      </c>
      <c r="M11" s="23">
        <v>479776637256.14551</v>
      </c>
      <c r="N11" s="47">
        <f t="shared" si="0"/>
        <v>74365378774702.547</v>
      </c>
      <c r="O11" s="51">
        <f t="shared" si="1"/>
        <v>78683368510007.859</v>
      </c>
    </row>
    <row r="12" spans="1:16" ht="14.4" x14ac:dyDescent="0.25">
      <c r="A12" s="21" t="s">
        <v>98</v>
      </c>
      <c r="B12" s="21" t="s">
        <v>66</v>
      </c>
      <c r="C12" s="32">
        <v>23.193359375</v>
      </c>
      <c r="D12" s="21" t="s">
        <v>8</v>
      </c>
      <c r="E12" s="21">
        <v>948</v>
      </c>
      <c r="F12" s="21" t="s">
        <v>182</v>
      </c>
      <c r="G12" s="21">
        <v>114</v>
      </c>
      <c r="H12" s="21" t="s">
        <v>181</v>
      </c>
      <c r="I12" s="21">
        <v>75</v>
      </c>
      <c r="J12" s="21">
        <v>95</v>
      </c>
      <c r="K12" s="21">
        <v>99</v>
      </c>
      <c r="L12" s="21">
        <v>91000</v>
      </c>
      <c r="M12" s="23">
        <v>479776637256.14551</v>
      </c>
      <c r="N12" s="47">
        <f t="shared" si="0"/>
        <v>54694536647200.586</v>
      </c>
      <c r="O12" s="51">
        <f t="shared" si="1"/>
        <v>35983247794210.914</v>
      </c>
    </row>
    <row r="13" spans="1:16" ht="14.4" x14ac:dyDescent="0.25">
      <c r="A13" s="21" t="s">
        <v>99</v>
      </c>
      <c r="B13" s="21" t="s">
        <v>66</v>
      </c>
      <c r="C13" s="32">
        <v>23.193359375</v>
      </c>
      <c r="D13" s="21" t="s">
        <v>8</v>
      </c>
      <c r="E13" s="21">
        <v>990</v>
      </c>
      <c r="F13" s="21" t="s">
        <v>182</v>
      </c>
      <c r="G13" s="21">
        <v>99</v>
      </c>
      <c r="H13" s="21" t="s">
        <v>181</v>
      </c>
      <c r="I13" s="21">
        <v>120</v>
      </c>
      <c r="J13" s="21">
        <v>95</v>
      </c>
      <c r="K13" s="21">
        <v>99</v>
      </c>
      <c r="L13" s="21">
        <v>91000</v>
      </c>
      <c r="M13" s="23">
        <v>479776637256.14551</v>
      </c>
      <c r="N13" s="47">
        <f t="shared" si="0"/>
        <v>47497887088358.406</v>
      </c>
      <c r="O13" s="51">
        <f t="shared" si="1"/>
        <v>57573196470737.461</v>
      </c>
    </row>
    <row r="14" spans="1:16" ht="14.4" x14ac:dyDescent="0.25">
      <c r="A14" s="21" t="s">
        <v>100</v>
      </c>
      <c r="B14" s="21" t="s">
        <v>66</v>
      </c>
      <c r="C14" s="32">
        <v>24.4140625</v>
      </c>
      <c r="D14" s="21" t="s">
        <v>8</v>
      </c>
      <c r="E14" s="21">
        <v>1029</v>
      </c>
      <c r="F14" s="21" t="s">
        <v>182</v>
      </c>
      <c r="G14" s="21">
        <v>109</v>
      </c>
      <c r="H14" s="21" t="s">
        <v>181</v>
      </c>
      <c r="I14" s="21">
        <v>280</v>
      </c>
      <c r="J14" s="21">
        <v>100</v>
      </c>
      <c r="K14" s="21">
        <v>94</v>
      </c>
      <c r="L14" s="21">
        <v>91000</v>
      </c>
      <c r="M14" s="23">
        <v>479266643524.16992</v>
      </c>
      <c r="N14" s="47">
        <f t="shared" si="0"/>
        <v>52240064144134.523</v>
      </c>
      <c r="O14" s="51">
        <f t="shared" si="1"/>
        <v>134194660186767.58</v>
      </c>
    </row>
    <row r="15" spans="1:16" ht="14.4" x14ac:dyDescent="0.25">
      <c r="A15" s="21" t="s">
        <v>101</v>
      </c>
      <c r="B15" s="21" t="s">
        <v>66</v>
      </c>
      <c r="C15" s="32">
        <v>24.4140625</v>
      </c>
      <c r="D15" s="21" t="s">
        <v>8</v>
      </c>
      <c r="E15" s="21">
        <v>958</v>
      </c>
      <c r="F15" s="21" t="s">
        <v>182</v>
      </c>
      <c r="G15" s="21">
        <v>100</v>
      </c>
      <c r="H15" s="21" t="s">
        <v>181</v>
      </c>
      <c r="I15" s="21">
        <v>325</v>
      </c>
      <c r="J15" s="21">
        <v>100</v>
      </c>
      <c r="K15" s="21">
        <v>94</v>
      </c>
      <c r="L15" s="21">
        <v>91000</v>
      </c>
      <c r="M15" s="23">
        <v>479266643524.16992</v>
      </c>
      <c r="N15" s="47">
        <f t="shared" si="0"/>
        <v>47926664352416.992</v>
      </c>
      <c r="O15" s="51">
        <f t="shared" si="1"/>
        <v>155761659145355.22</v>
      </c>
    </row>
    <row r="16" spans="1:16" ht="14.4" x14ac:dyDescent="0.25">
      <c r="A16" s="21" t="s">
        <v>102</v>
      </c>
      <c r="B16" s="21" t="s">
        <v>66</v>
      </c>
      <c r="C16" s="32">
        <v>23.193359375</v>
      </c>
      <c r="D16" s="21" t="s">
        <v>8</v>
      </c>
      <c r="E16" s="21">
        <v>849</v>
      </c>
      <c r="F16" s="21" t="s">
        <v>182</v>
      </c>
      <c r="G16" s="21">
        <v>103</v>
      </c>
      <c r="H16" s="21" t="s">
        <v>181</v>
      </c>
      <c r="I16" s="21">
        <v>242</v>
      </c>
      <c r="J16" s="21">
        <v>95</v>
      </c>
      <c r="K16" s="21">
        <v>99</v>
      </c>
      <c r="L16" s="21">
        <v>91000</v>
      </c>
      <c r="M16" s="23">
        <v>479776637256.14551</v>
      </c>
      <c r="N16" s="47">
        <f t="shared" si="0"/>
        <v>49416993637382.984</v>
      </c>
      <c r="O16" s="51">
        <f t="shared" si="1"/>
        <v>116105946215987.22</v>
      </c>
    </row>
    <row r="17" spans="1:34" ht="14.4" x14ac:dyDescent="0.25">
      <c r="A17" s="21" t="s">
        <v>103</v>
      </c>
      <c r="B17" s="21" t="s">
        <v>66</v>
      </c>
      <c r="C17" s="32">
        <v>23.193359375</v>
      </c>
      <c r="D17" s="21" t="s">
        <v>8</v>
      </c>
      <c r="E17" s="21">
        <v>663</v>
      </c>
      <c r="F17" s="21" t="s">
        <v>182</v>
      </c>
      <c r="G17" s="21">
        <v>96</v>
      </c>
      <c r="H17" s="21" t="s">
        <v>181</v>
      </c>
      <c r="I17" s="21">
        <v>320</v>
      </c>
      <c r="J17" s="21">
        <v>95</v>
      </c>
      <c r="K17" s="21">
        <v>99</v>
      </c>
      <c r="L17" s="21">
        <v>91000</v>
      </c>
      <c r="M17" s="23">
        <v>479776637256.14551</v>
      </c>
      <c r="N17" s="47">
        <f t="shared" si="0"/>
        <v>46058557176589.969</v>
      </c>
      <c r="O17" s="51">
        <f t="shared" si="1"/>
        <v>153528523921966.56</v>
      </c>
    </row>
    <row r="18" spans="1:34" ht="14.4" x14ac:dyDescent="0.25">
      <c r="A18" s="21" t="s">
        <v>104</v>
      </c>
      <c r="B18" s="21" t="s">
        <v>66</v>
      </c>
      <c r="C18" s="32">
        <v>15.869140625</v>
      </c>
      <c r="D18" s="21" t="s">
        <v>8</v>
      </c>
      <c r="E18" s="21">
        <v>385</v>
      </c>
      <c r="F18" s="21" t="s">
        <v>182</v>
      </c>
      <c r="G18" s="21">
        <v>149</v>
      </c>
      <c r="H18" s="21" t="s">
        <v>181</v>
      </c>
      <c r="I18" s="21">
        <v>84</v>
      </c>
      <c r="J18" s="21">
        <v>65</v>
      </c>
      <c r="K18" s="21">
        <v>145</v>
      </c>
      <c r="L18" s="21">
        <v>91000</v>
      </c>
      <c r="M18" s="23">
        <v>481819324195.38501</v>
      </c>
      <c r="N18" s="47">
        <f t="shared" si="0"/>
        <v>71791079305112.359</v>
      </c>
      <c r="O18" s="51">
        <f t="shared" si="1"/>
        <v>40472823232412.344</v>
      </c>
    </row>
    <row r="19" spans="1:34" ht="14.4" x14ac:dyDescent="0.25">
      <c r="A19" s="21" t="s">
        <v>105</v>
      </c>
      <c r="B19" s="21" t="s">
        <v>66</v>
      </c>
      <c r="C19" s="32">
        <v>7.32421875</v>
      </c>
      <c r="D19" s="21" t="s">
        <v>8</v>
      </c>
      <c r="E19" s="21">
        <v>86</v>
      </c>
      <c r="F19" s="21" t="s">
        <v>182</v>
      </c>
      <c r="G19" s="21">
        <v>0</v>
      </c>
      <c r="H19" s="21" t="s">
        <v>181</v>
      </c>
      <c r="I19" s="21">
        <v>6</v>
      </c>
      <c r="J19" s="21">
        <v>30</v>
      </c>
      <c r="K19" s="21">
        <v>300</v>
      </c>
      <c r="L19" s="21">
        <v>91000</v>
      </c>
      <c r="M19" s="23">
        <v>439345836639.4043</v>
      </c>
      <c r="N19" s="47">
        <f t="shared" si="0"/>
        <v>0</v>
      </c>
      <c r="O19" s="51">
        <f t="shared" si="1"/>
        <v>2636075019836.4258</v>
      </c>
    </row>
    <row r="20" spans="1:34" ht="14.4" x14ac:dyDescent="0.25">
      <c r="A20" s="21" t="s">
        <v>106</v>
      </c>
      <c r="B20" s="21" t="s">
        <v>66</v>
      </c>
      <c r="C20" s="32">
        <v>2.685546875</v>
      </c>
      <c r="D20" s="21" t="s">
        <v>8</v>
      </c>
      <c r="E20" s="21">
        <v>61</v>
      </c>
      <c r="F20" s="21" t="s">
        <v>182</v>
      </c>
      <c r="G20" s="21">
        <v>0</v>
      </c>
      <c r="H20" s="21" t="s">
        <v>181</v>
      </c>
      <c r="I20" s="21">
        <v>0</v>
      </c>
      <c r="J20" s="21">
        <v>11</v>
      </c>
      <c r="K20" s="21">
        <v>300</v>
      </c>
      <c r="L20" s="21">
        <v>7000</v>
      </c>
      <c r="M20" s="23">
        <v>4543662071.2280273</v>
      </c>
      <c r="N20" s="47">
        <f t="shared" si="0"/>
        <v>0</v>
      </c>
      <c r="O20" s="51">
        <f t="shared" si="1"/>
        <v>0</v>
      </c>
    </row>
    <row r="21" spans="1:34" x14ac:dyDescent="0.25">
      <c r="L21" s="1"/>
      <c r="M21" s="1"/>
      <c r="P21" s="1"/>
      <c r="Q21" s="1"/>
      <c r="R21" s="1"/>
      <c r="U21" s="1"/>
      <c r="V21" s="1"/>
      <c r="Y21" s="1"/>
      <c r="Z21" s="1"/>
      <c r="AC21" s="1"/>
      <c r="AD21" s="1"/>
      <c r="AG21" s="1"/>
      <c r="AH21" s="1"/>
    </row>
    <row r="23" spans="1:34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34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34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34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34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34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34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34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34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34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</row>
    <row r="41" spans="1:10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25">
      <c r="A43" s="4"/>
      <c r="B43" s="52"/>
      <c r="C43" s="4"/>
      <c r="D43" s="4"/>
      <c r="E43" s="4"/>
      <c r="F43" s="4"/>
      <c r="G43" s="4"/>
      <c r="H43" s="4"/>
      <c r="I43" s="4"/>
      <c r="J43" s="4"/>
    </row>
    <row r="44" spans="1:10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</row>
    <row r="47" spans="1:10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FDD7-14A5-4117-B3E8-404CF5F8AFF8}">
  <dimension ref="A1:AL45"/>
  <sheetViews>
    <sheetView zoomScale="102" zoomScaleNormal="102" workbookViewId="0">
      <selection activeCell="B1" sqref="B1"/>
    </sheetView>
  </sheetViews>
  <sheetFormatPr defaultRowHeight="13.8" x14ac:dyDescent="0.25"/>
  <cols>
    <col min="2" max="2" width="15.5546875" customWidth="1"/>
    <col min="3" max="3" width="14.109375" customWidth="1"/>
    <col min="5" max="5" width="16.88671875" customWidth="1"/>
    <col min="7" max="7" width="9" bestFit="1" customWidth="1"/>
    <col min="8" max="8" width="14.21875" customWidth="1"/>
    <col min="9" max="12" width="9" bestFit="1" customWidth="1"/>
    <col min="13" max="15" width="12.77734375" bestFit="1" customWidth="1"/>
    <col min="41" max="42" width="13.109375" bestFit="1" customWidth="1"/>
  </cols>
  <sheetData>
    <row r="1" spans="1:15" ht="14.4" x14ac:dyDescent="0.25">
      <c r="A1" s="40" t="s">
        <v>19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40" t="s">
        <v>193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57.6" x14ac:dyDescent="0.25">
      <c r="A3" s="14" t="s">
        <v>0</v>
      </c>
      <c r="B3" s="14" t="s">
        <v>1</v>
      </c>
      <c r="C3" s="53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3</v>
      </c>
      <c r="L3" s="14" t="s">
        <v>64</v>
      </c>
      <c r="M3" s="16" t="s">
        <v>212</v>
      </c>
      <c r="N3" s="45" t="s">
        <v>213</v>
      </c>
      <c r="O3" s="50" t="s">
        <v>185</v>
      </c>
    </row>
    <row r="4" spans="1:15" ht="14.4" x14ac:dyDescent="0.25">
      <c r="A4" s="21" t="s">
        <v>107</v>
      </c>
      <c r="B4" s="21" t="s">
        <v>66</v>
      </c>
      <c r="C4" s="32">
        <v>9.27734375</v>
      </c>
      <c r="D4" s="21" t="s">
        <v>8</v>
      </c>
      <c r="E4" s="21">
        <v>156</v>
      </c>
      <c r="F4" s="21" t="s">
        <v>182</v>
      </c>
      <c r="G4" s="21">
        <v>0</v>
      </c>
      <c r="H4" s="21" t="s">
        <v>181</v>
      </c>
      <c r="I4" s="21">
        <v>1</v>
      </c>
      <c r="J4" s="21">
        <v>38</v>
      </c>
      <c r="K4" s="21">
        <v>250</v>
      </c>
      <c r="L4" s="21">
        <v>73500</v>
      </c>
      <c r="M4" s="23">
        <v>395379960536.95679</v>
      </c>
      <c r="N4" s="47">
        <f t="shared" ref="N4:N20" si="0">M4*G4</f>
        <v>0</v>
      </c>
      <c r="O4" s="51">
        <f t="shared" ref="O4:O20" si="1">M4*I4</f>
        <v>395379960536.95679</v>
      </c>
    </row>
    <row r="5" spans="1:15" ht="14.4" x14ac:dyDescent="0.25">
      <c r="A5" s="21" t="s">
        <v>108</v>
      </c>
      <c r="B5" s="21" t="s">
        <v>66</v>
      </c>
      <c r="C5" s="32">
        <v>14.6484375</v>
      </c>
      <c r="D5" s="21" t="s">
        <v>8</v>
      </c>
      <c r="E5" s="21">
        <v>521</v>
      </c>
      <c r="F5" s="21" t="s">
        <v>182</v>
      </c>
      <c r="G5" s="21">
        <v>0</v>
      </c>
      <c r="H5" s="21" t="s">
        <v>181</v>
      </c>
      <c r="I5" s="21">
        <v>9</v>
      </c>
      <c r="J5" s="21">
        <v>60</v>
      </c>
      <c r="K5" s="21">
        <v>150</v>
      </c>
      <c r="L5" s="21">
        <v>73500</v>
      </c>
      <c r="M5" s="23">
        <v>354856252670.28809</v>
      </c>
      <c r="N5" s="47">
        <f t="shared" si="0"/>
        <v>0</v>
      </c>
      <c r="O5" s="51">
        <f t="shared" si="1"/>
        <v>3193706274032.5928</v>
      </c>
    </row>
    <row r="6" spans="1:15" ht="14.4" x14ac:dyDescent="0.25">
      <c r="A6" s="21" t="s">
        <v>49</v>
      </c>
      <c r="B6" s="21" t="s">
        <v>66</v>
      </c>
      <c r="C6" s="32">
        <v>17.08984375</v>
      </c>
      <c r="D6" s="21" t="s">
        <v>8</v>
      </c>
      <c r="E6" s="21">
        <v>498</v>
      </c>
      <c r="F6" s="21" t="s">
        <v>182</v>
      </c>
      <c r="G6" s="21">
        <v>170</v>
      </c>
      <c r="H6" s="21" t="s">
        <v>181</v>
      </c>
      <c r="I6" s="21">
        <v>19</v>
      </c>
      <c r="J6" s="21">
        <v>70</v>
      </c>
      <c r="K6" s="21">
        <v>135</v>
      </c>
      <c r="L6" s="21">
        <v>73500</v>
      </c>
      <c r="M6" s="23">
        <v>391229018568.99261</v>
      </c>
      <c r="N6" s="47">
        <f t="shared" si="0"/>
        <v>66508933156728.742</v>
      </c>
      <c r="O6" s="51">
        <f t="shared" si="1"/>
        <v>7433351352810.8594</v>
      </c>
    </row>
    <row r="7" spans="1:15" ht="14.4" x14ac:dyDescent="0.25">
      <c r="A7" s="21" t="s">
        <v>109</v>
      </c>
      <c r="B7" s="21" t="s">
        <v>66</v>
      </c>
      <c r="C7" s="32">
        <v>18.310546875</v>
      </c>
      <c r="D7" s="21" t="s">
        <v>8</v>
      </c>
      <c r="E7" s="21">
        <v>508</v>
      </c>
      <c r="F7" s="21" t="s">
        <v>182</v>
      </c>
      <c r="G7" s="21">
        <v>197</v>
      </c>
      <c r="H7" s="21" t="s">
        <v>181</v>
      </c>
      <c r="I7" s="21">
        <v>89</v>
      </c>
      <c r="J7" s="21">
        <v>75</v>
      </c>
      <c r="K7" s="21">
        <v>126</v>
      </c>
      <c r="L7" s="21">
        <v>73500</v>
      </c>
      <c r="M7" s="23">
        <v>391229018568.99261</v>
      </c>
      <c r="N7" s="47">
        <f t="shared" si="0"/>
        <v>77072116658091.547</v>
      </c>
      <c r="O7" s="51">
        <f t="shared" si="1"/>
        <v>34819382652640.344</v>
      </c>
    </row>
    <row r="8" spans="1:15" ht="14.4" x14ac:dyDescent="0.25">
      <c r="A8" s="21" t="s">
        <v>110</v>
      </c>
      <c r="B8" s="21" t="s">
        <v>66</v>
      </c>
      <c r="C8" s="32">
        <v>19.53125</v>
      </c>
      <c r="D8" s="21" t="s">
        <v>8</v>
      </c>
      <c r="E8" s="21">
        <v>633</v>
      </c>
      <c r="F8" s="21" t="s">
        <v>182</v>
      </c>
      <c r="G8" s="21">
        <v>91</v>
      </c>
      <c r="H8" s="21" t="s">
        <v>181</v>
      </c>
      <c r="I8" s="21">
        <v>97</v>
      </c>
      <c r="J8" s="21">
        <v>80</v>
      </c>
      <c r="K8" s="21">
        <v>118</v>
      </c>
      <c r="L8" s="21">
        <v>73500</v>
      </c>
      <c r="M8" s="23">
        <v>390401458740.23438</v>
      </c>
      <c r="N8" s="47">
        <f t="shared" si="0"/>
        <v>35526532745361.328</v>
      </c>
      <c r="O8" s="51">
        <f t="shared" si="1"/>
        <v>37868941497802.734</v>
      </c>
    </row>
    <row r="9" spans="1:15" ht="14.4" x14ac:dyDescent="0.25">
      <c r="A9" s="21" t="s">
        <v>111</v>
      </c>
      <c r="B9" s="21" t="s">
        <v>66</v>
      </c>
      <c r="C9" s="32">
        <v>19.53125</v>
      </c>
      <c r="D9" s="21" t="s">
        <v>8</v>
      </c>
      <c r="E9" s="21">
        <v>634</v>
      </c>
      <c r="F9" s="21" t="s">
        <v>182</v>
      </c>
      <c r="G9" s="21">
        <v>73</v>
      </c>
      <c r="H9" s="21" t="s">
        <v>181</v>
      </c>
      <c r="I9" s="21">
        <v>101</v>
      </c>
      <c r="J9" s="21">
        <v>80</v>
      </c>
      <c r="K9" s="21">
        <v>118</v>
      </c>
      <c r="L9" s="21">
        <v>73500</v>
      </c>
      <c r="M9" s="23">
        <v>390401458740.23438</v>
      </c>
      <c r="N9" s="47">
        <f t="shared" si="0"/>
        <v>28499306488037.109</v>
      </c>
      <c r="O9" s="51">
        <f t="shared" si="1"/>
        <v>39430547332763.672</v>
      </c>
    </row>
    <row r="10" spans="1:15" ht="14.4" x14ac:dyDescent="0.25">
      <c r="A10" s="21" t="s">
        <v>112</v>
      </c>
      <c r="B10" s="21" t="s">
        <v>66</v>
      </c>
      <c r="C10" s="32">
        <v>20.8251953125</v>
      </c>
      <c r="D10" s="21" t="s">
        <v>8</v>
      </c>
      <c r="E10" s="21">
        <v>707</v>
      </c>
      <c r="F10" s="21" t="s">
        <v>182</v>
      </c>
      <c r="G10" s="21">
        <v>63</v>
      </c>
      <c r="H10" s="21" t="s">
        <v>181</v>
      </c>
      <c r="I10" s="21">
        <v>121</v>
      </c>
      <c r="J10" s="21">
        <v>85.3</v>
      </c>
      <c r="K10" s="21">
        <v>110</v>
      </c>
      <c r="L10" s="21">
        <v>73500</v>
      </c>
      <c r="M10" s="23">
        <v>385701098531.48462</v>
      </c>
      <c r="N10" s="47">
        <f t="shared" si="0"/>
        <v>24299169207483.531</v>
      </c>
      <c r="O10" s="51">
        <f t="shared" si="1"/>
        <v>46669832922309.641</v>
      </c>
    </row>
    <row r="11" spans="1:15" ht="14.4" x14ac:dyDescent="0.25">
      <c r="A11" s="21" t="s">
        <v>113</v>
      </c>
      <c r="B11" s="21" t="s">
        <v>66</v>
      </c>
      <c r="C11" s="32">
        <v>20.751953125</v>
      </c>
      <c r="D11" s="21" t="s">
        <v>8</v>
      </c>
      <c r="E11" s="21">
        <v>733</v>
      </c>
      <c r="F11" s="21" t="s">
        <v>182</v>
      </c>
      <c r="G11" s="21">
        <v>75</v>
      </c>
      <c r="H11" s="21" t="s">
        <v>181</v>
      </c>
      <c r="I11" s="21">
        <v>280</v>
      </c>
      <c r="J11" s="21">
        <v>85</v>
      </c>
      <c r="K11" s="21">
        <v>110</v>
      </c>
      <c r="L11" s="21">
        <v>73500</v>
      </c>
      <c r="M11" s="23">
        <v>382992848753.92914</v>
      </c>
      <c r="N11" s="47">
        <f t="shared" si="0"/>
        <v>28724463656544.684</v>
      </c>
      <c r="O11" s="51">
        <f t="shared" si="1"/>
        <v>107237997651100.16</v>
      </c>
    </row>
    <row r="12" spans="1:15" ht="14.4" x14ac:dyDescent="0.25">
      <c r="A12" s="21" t="s">
        <v>114</v>
      </c>
      <c r="B12" s="21" t="s">
        <v>66</v>
      </c>
      <c r="C12" s="32">
        <v>21.97265625</v>
      </c>
      <c r="D12" s="21" t="s">
        <v>8</v>
      </c>
      <c r="E12" s="21">
        <v>734</v>
      </c>
      <c r="F12" s="21" t="s">
        <v>182</v>
      </c>
      <c r="G12" s="21">
        <v>52</v>
      </c>
      <c r="H12" s="21" t="s">
        <v>181</v>
      </c>
      <c r="I12" s="21">
        <v>129</v>
      </c>
      <c r="J12" s="21">
        <v>90</v>
      </c>
      <c r="K12" s="21">
        <v>105</v>
      </c>
      <c r="L12" s="21">
        <v>73500</v>
      </c>
      <c r="M12" s="23">
        <v>391229018568.99261</v>
      </c>
      <c r="N12" s="47">
        <f t="shared" si="0"/>
        <v>20343908965587.617</v>
      </c>
      <c r="O12" s="51">
        <f t="shared" si="1"/>
        <v>50468543395400.047</v>
      </c>
    </row>
    <row r="13" spans="1:15" ht="14.4" x14ac:dyDescent="0.25">
      <c r="A13" s="21" t="s">
        <v>115</v>
      </c>
      <c r="B13" s="21" t="s">
        <v>66</v>
      </c>
      <c r="C13" s="32">
        <v>21.97265625</v>
      </c>
      <c r="D13" s="21" t="s">
        <v>8</v>
      </c>
      <c r="E13" s="21">
        <v>867</v>
      </c>
      <c r="F13" s="21" t="s">
        <v>182</v>
      </c>
      <c r="G13" s="21">
        <v>84</v>
      </c>
      <c r="H13" s="21" t="s">
        <v>181</v>
      </c>
      <c r="I13" s="21">
        <v>141</v>
      </c>
      <c r="J13" s="21">
        <v>90</v>
      </c>
      <c r="K13" s="21">
        <v>105</v>
      </c>
      <c r="L13" s="21">
        <v>73500</v>
      </c>
      <c r="M13" s="23">
        <v>391229018568.99261</v>
      </c>
      <c r="N13" s="47">
        <f t="shared" si="0"/>
        <v>32863237559795.379</v>
      </c>
      <c r="O13" s="51">
        <f t="shared" si="1"/>
        <v>55163291618227.961</v>
      </c>
    </row>
    <row r="14" spans="1:15" ht="14.4" x14ac:dyDescent="0.25">
      <c r="A14" s="21" t="s">
        <v>116</v>
      </c>
      <c r="B14" s="21" t="s">
        <v>66</v>
      </c>
      <c r="C14" s="32">
        <v>20.751953125</v>
      </c>
      <c r="D14" s="21" t="s">
        <v>8</v>
      </c>
      <c r="E14" s="21">
        <v>914</v>
      </c>
      <c r="F14" s="21" t="s">
        <v>182</v>
      </c>
      <c r="G14" s="21">
        <v>61</v>
      </c>
      <c r="H14" s="21" t="s">
        <v>181</v>
      </c>
      <c r="I14" s="21">
        <v>80</v>
      </c>
      <c r="J14" s="21">
        <v>85</v>
      </c>
      <c r="K14" s="21">
        <v>110</v>
      </c>
      <c r="L14" s="21">
        <v>73500</v>
      </c>
      <c r="M14" s="23">
        <v>382992848753.92914</v>
      </c>
      <c r="N14" s="47">
        <f t="shared" si="0"/>
        <v>23362563773989.676</v>
      </c>
      <c r="O14" s="51">
        <f t="shared" si="1"/>
        <v>30639427900314.332</v>
      </c>
    </row>
    <row r="15" spans="1:15" ht="14.4" x14ac:dyDescent="0.25">
      <c r="A15" s="21" t="s">
        <v>117</v>
      </c>
      <c r="B15" s="21" t="s">
        <v>66</v>
      </c>
      <c r="C15" s="32">
        <v>20.751953125</v>
      </c>
      <c r="D15" s="21" t="s">
        <v>8</v>
      </c>
      <c r="E15" s="21">
        <v>925</v>
      </c>
      <c r="F15" s="21" t="s">
        <v>182</v>
      </c>
      <c r="G15" s="21">
        <v>54</v>
      </c>
      <c r="H15" s="21" t="s">
        <v>181</v>
      </c>
      <c r="I15" s="21">
        <v>309</v>
      </c>
      <c r="J15" s="21">
        <v>85</v>
      </c>
      <c r="K15" s="21">
        <v>110</v>
      </c>
      <c r="L15" s="21">
        <v>73500</v>
      </c>
      <c r="M15" s="23">
        <v>382992848753.92914</v>
      </c>
      <c r="N15" s="47">
        <f t="shared" si="0"/>
        <v>20681613832712.172</v>
      </c>
      <c r="O15" s="51">
        <f t="shared" si="1"/>
        <v>118344790264964.11</v>
      </c>
    </row>
    <row r="16" spans="1:15" ht="14.4" x14ac:dyDescent="0.25">
      <c r="A16" s="21" t="s">
        <v>118</v>
      </c>
      <c r="B16" s="21" t="s">
        <v>66</v>
      </c>
      <c r="C16" s="32">
        <v>20.751953125</v>
      </c>
      <c r="D16" s="21" t="s">
        <v>8</v>
      </c>
      <c r="E16" s="21">
        <v>942</v>
      </c>
      <c r="F16" s="21" t="s">
        <v>182</v>
      </c>
      <c r="G16" s="21">
        <v>61</v>
      </c>
      <c r="H16" s="21" t="s">
        <v>181</v>
      </c>
      <c r="I16" s="21">
        <v>226</v>
      </c>
      <c r="J16" s="21">
        <v>85</v>
      </c>
      <c r="K16" s="21">
        <v>110</v>
      </c>
      <c r="L16" s="21">
        <v>73500</v>
      </c>
      <c r="M16" s="23">
        <v>382992848753.92914</v>
      </c>
      <c r="N16" s="47">
        <f t="shared" si="0"/>
        <v>23362563773989.676</v>
      </c>
      <c r="O16" s="51">
        <f t="shared" si="1"/>
        <v>86556383818387.984</v>
      </c>
    </row>
    <row r="17" spans="1:38" ht="14.4" x14ac:dyDescent="0.25">
      <c r="A17" s="21" t="s">
        <v>119</v>
      </c>
      <c r="B17" s="21" t="s">
        <v>66</v>
      </c>
      <c r="C17" s="32">
        <v>20.751953125</v>
      </c>
      <c r="D17" s="21" t="s">
        <v>8</v>
      </c>
      <c r="E17" s="21">
        <v>847</v>
      </c>
      <c r="F17" s="21" t="s">
        <v>182</v>
      </c>
      <c r="G17" s="21">
        <v>68</v>
      </c>
      <c r="H17" s="21" t="s">
        <v>181</v>
      </c>
      <c r="I17" s="21">
        <v>194</v>
      </c>
      <c r="J17" s="21">
        <v>85</v>
      </c>
      <c r="K17" s="21">
        <v>110</v>
      </c>
      <c r="L17" s="21">
        <v>73500</v>
      </c>
      <c r="M17" s="23">
        <v>382992848753.92914</v>
      </c>
      <c r="N17" s="47">
        <f t="shared" si="0"/>
        <v>26043513715267.18</v>
      </c>
      <c r="O17" s="51">
        <f t="shared" si="1"/>
        <v>74300612658262.25</v>
      </c>
    </row>
    <row r="18" spans="1:38" ht="14.4" x14ac:dyDescent="0.25">
      <c r="A18" s="21" t="s">
        <v>120</v>
      </c>
      <c r="B18" s="21" t="s">
        <v>66</v>
      </c>
      <c r="C18" s="32">
        <v>19.53125</v>
      </c>
      <c r="D18" s="21" t="s">
        <v>8</v>
      </c>
      <c r="E18" s="21">
        <v>608</v>
      </c>
      <c r="F18" s="21" t="s">
        <v>182</v>
      </c>
      <c r="G18" s="21">
        <v>69</v>
      </c>
      <c r="H18" s="21" t="s">
        <v>181</v>
      </c>
      <c r="I18" s="21">
        <v>272</v>
      </c>
      <c r="J18" s="21">
        <v>80</v>
      </c>
      <c r="K18" s="21">
        <v>120</v>
      </c>
      <c r="L18" s="21">
        <v>73500</v>
      </c>
      <c r="M18" s="23">
        <v>403747558593.75</v>
      </c>
      <c r="N18" s="47">
        <f t="shared" si="0"/>
        <v>27858581542968.75</v>
      </c>
      <c r="O18" s="51">
        <f t="shared" si="1"/>
        <v>109819335937500</v>
      </c>
    </row>
    <row r="19" spans="1:38" ht="14.4" x14ac:dyDescent="0.25">
      <c r="A19" s="21" t="s">
        <v>102</v>
      </c>
      <c r="B19" s="21" t="s">
        <v>66</v>
      </c>
      <c r="C19" s="32">
        <v>14.6484375</v>
      </c>
      <c r="D19" s="21" t="s">
        <v>8</v>
      </c>
      <c r="E19" s="21">
        <v>438</v>
      </c>
      <c r="F19" s="21" t="s">
        <v>182</v>
      </c>
      <c r="G19" s="21">
        <v>93</v>
      </c>
      <c r="H19" s="21" t="s">
        <v>181</v>
      </c>
      <c r="I19" s="21">
        <v>124</v>
      </c>
      <c r="J19" s="21">
        <v>60</v>
      </c>
      <c r="K19" s="21">
        <v>150</v>
      </c>
      <c r="L19" s="21">
        <v>73500</v>
      </c>
      <c r="M19" s="23">
        <v>354856252670.28809</v>
      </c>
      <c r="N19" s="47">
        <f t="shared" si="0"/>
        <v>33001631498336.793</v>
      </c>
      <c r="O19" s="51">
        <f t="shared" si="1"/>
        <v>44002175331115.719</v>
      </c>
    </row>
    <row r="20" spans="1:38" ht="14.4" x14ac:dyDescent="0.25">
      <c r="A20" s="21" t="s">
        <v>121</v>
      </c>
      <c r="B20" s="21" t="s">
        <v>66</v>
      </c>
      <c r="C20" s="32">
        <v>1.025390625</v>
      </c>
      <c r="D20" s="21" t="s">
        <v>8</v>
      </c>
      <c r="E20" s="21">
        <v>86</v>
      </c>
      <c r="F20" s="21" t="s">
        <v>182</v>
      </c>
      <c r="G20" s="21">
        <v>0</v>
      </c>
      <c r="H20" s="21" t="s">
        <v>181</v>
      </c>
      <c r="I20" s="21">
        <v>0</v>
      </c>
      <c r="J20" s="21">
        <v>4.2</v>
      </c>
      <c r="K20" s="21">
        <v>300</v>
      </c>
      <c r="L20" s="21">
        <v>59500</v>
      </c>
      <c r="M20" s="23">
        <v>5630385875.7019043</v>
      </c>
      <c r="N20" s="47">
        <f t="shared" si="0"/>
        <v>0</v>
      </c>
      <c r="O20" s="51">
        <f t="shared" si="1"/>
        <v>0</v>
      </c>
    </row>
    <row r="21" spans="1:38" x14ac:dyDescent="0.25">
      <c r="N21" s="1"/>
      <c r="O21" s="1"/>
      <c r="R21" s="1"/>
      <c r="S21" s="1"/>
      <c r="V21" s="1"/>
      <c r="W21" s="1"/>
      <c r="Z21" s="1"/>
      <c r="AA21" s="1"/>
      <c r="AD21" s="1"/>
      <c r="AE21" s="1"/>
      <c r="AH21" s="1"/>
      <c r="AI21" s="1"/>
      <c r="AL21" s="1"/>
    </row>
    <row r="22" spans="1:38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38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38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38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38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38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38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38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38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38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38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/>
      <c r="B37" s="33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 x14ac:dyDescent="0.25">
      <c r="A42" s="4"/>
      <c r="B42" s="33"/>
      <c r="C42" s="33"/>
      <c r="D42" s="33"/>
      <c r="E42" s="33"/>
      <c r="F42" s="33"/>
      <c r="G42" s="33"/>
      <c r="H42" s="4"/>
      <c r="I42" s="4"/>
      <c r="J42" s="4"/>
      <c r="K42" s="4"/>
    </row>
    <row r="43" spans="1:1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F68F9-5325-46B1-A615-492360BA66B6}">
  <dimension ref="A1:O43"/>
  <sheetViews>
    <sheetView zoomScale="99" zoomScaleNormal="99" workbookViewId="0"/>
  </sheetViews>
  <sheetFormatPr defaultRowHeight="13.8" x14ac:dyDescent="0.25"/>
  <cols>
    <col min="1" max="1" width="12.5546875" customWidth="1"/>
    <col min="2" max="2" width="16.6640625" customWidth="1"/>
    <col min="3" max="3" width="14.44140625" customWidth="1"/>
    <col min="4" max="4" width="11.88671875" customWidth="1"/>
    <col min="5" max="5" width="14.21875" customWidth="1"/>
    <col min="7" max="7" width="9" bestFit="1" customWidth="1"/>
    <col min="8" max="8" width="12.88671875" customWidth="1"/>
    <col min="9" max="12" width="9" bestFit="1" customWidth="1"/>
    <col min="13" max="14" width="12.77734375" bestFit="1" customWidth="1"/>
    <col min="15" max="15" width="16.6640625" customWidth="1"/>
    <col min="41" max="41" width="13.109375" bestFit="1" customWidth="1"/>
    <col min="42" max="42" width="12.109375" bestFit="1" customWidth="1"/>
  </cols>
  <sheetData>
    <row r="1" spans="1:15" ht="14.4" x14ac:dyDescent="0.25">
      <c r="A1" s="21"/>
      <c r="B1" s="21"/>
      <c r="C1" s="21" t="s">
        <v>137</v>
      </c>
      <c r="D1" s="21" t="s">
        <v>187</v>
      </c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21"/>
      <c r="B2" s="21"/>
      <c r="C2" s="21" t="s">
        <v>175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43.2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64</v>
      </c>
      <c r="L3" s="14" t="s">
        <v>3</v>
      </c>
      <c r="M3" s="34" t="s">
        <v>209</v>
      </c>
      <c r="N3" s="45" t="s">
        <v>213</v>
      </c>
      <c r="O3" s="50" t="s">
        <v>185</v>
      </c>
    </row>
    <row r="4" spans="1:15" ht="14.4" x14ac:dyDescent="0.25">
      <c r="A4" s="21" t="s">
        <v>123</v>
      </c>
      <c r="B4" s="21" t="s">
        <v>176</v>
      </c>
      <c r="C4" s="32">
        <v>27.001953125</v>
      </c>
      <c r="D4" s="21" t="s">
        <v>8</v>
      </c>
      <c r="E4" s="21">
        <v>319</v>
      </c>
      <c r="F4" s="21" t="s">
        <v>182</v>
      </c>
      <c r="G4" s="21">
        <v>0</v>
      </c>
      <c r="H4" s="21" t="s">
        <v>181</v>
      </c>
      <c r="I4" s="21">
        <v>12</v>
      </c>
      <c r="J4" s="21">
        <v>55.3</v>
      </c>
      <c r="K4" s="21">
        <v>59500</v>
      </c>
      <c r="L4" s="21">
        <v>85</v>
      </c>
      <c r="M4" s="35">
        <v>313433328837.15631</v>
      </c>
      <c r="N4" s="47">
        <f t="shared" ref="N4:N20" si="0">M4*G4</f>
        <v>0</v>
      </c>
      <c r="O4" s="51">
        <f t="shared" ref="O4:O20" si="1">M4*I4</f>
        <v>3761199946045.876</v>
      </c>
    </row>
    <row r="5" spans="1:15" ht="14.4" x14ac:dyDescent="0.25">
      <c r="A5" s="21" t="s">
        <v>124</v>
      </c>
      <c r="B5" s="21" t="s">
        <v>176</v>
      </c>
      <c r="C5" s="32">
        <v>38.525390625</v>
      </c>
      <c r="D5" s="21" t="s">
        <v>8</v>
      </c>
      <c r="E5" s="21">
        <v>415</v>
      </c>
      <c r="F5" s="21" t="s">
        <v>182</v>
      </c>
      <c r="G5" s="21">
        <v>0</v>
      </c>
      <c r="H5" s="21" t="s">
        <v>181</v>
      </c>
      <c r="I5" s="21">
        <v>29</v>
      </c>
      <c r="J5" s="21">
        <v>78.900000000000006</v>
      </c>
      <c r="K5" s="21">
        <v>59500</v>
      </c>
      <c r="L5" s="21">
        <v>60</v>
      </c>
      <c r="M5" s="35">
        <v>317916865825.65308</v>
      </c>
      <c r="N5" s="47">
        <f t="shared" si="0"/>
        <v>0</v>
      </c>
      <c r="O5" s="51">
        <f t="shared" si="1"/>
        <v>9219589108943.9395</v>
      </c>
    </row>
    <row r="6" spans="1:15" ht="14.4" x14ac:dyDescent="0.25">
      <c r="A6" s="21" t="s">
        <v>125</v>
      </c>
      <c r="B6" s="21" t="s">
        <v>26</v>
      </c>
      <c r="C6" s="32">
        <v>38.525390625</v>
      </c>
      <c r="D6" s="21" t="s">
        <v>8</v>
      </c>
      <c r="E6" s="21">
        <v>544</v>
      </c>
      <c r="F6" s="21" t="s">
        <v>182</v>
      </c>
      <c r="G6" s="21">
        <v>19</v>
      </c>
      <c r="H6" s="21" t="s">
        <v>181</v>
      </c>
      <c r="I6" s="21">
        <v>24</v>
      </c>
      <c r="J6" s="21">
        <v>78.900000000000006</v>
      </c>
      <c r="K6" s="21">
        <v>59500</v>
      </c>
      <c r="L6" s="21">
        <v>60</v>
      </c>
      <c r="M6" s="35">
        <v>317916865825.65308</v>
      </c>
      <c r="N6" s="47">
        <f t="shared" si="0"/>
        <v>6040420450687.4082</v>
      </c>
      <c r="O6" s="51">
        <f t="shared" si="1"/>
        <v>7630004779815.6738</v>
      </c>
    </row>
    <row r="7" spans="1:15" ht="14.4" x14ac:dyDescent="0.25">
      <c r="A7" s="21" t="s">
        <v>126</v>
      </c>
      <c r="B7" s="21" t="s">
        <v>26</v>
      </c>
      <c r="C7" s="32">
        <v>38.525390625</v>
      </c>
      <c r="D7" s="21" t="s">
        <v>8</v>
      </c>
      <c r="E7" s="21">
        <v>564</v>
      </c>
      <c r="F7" s="21" t="s">
        <v>182</v>
      </c>
      <c r="G7" s="21">
        <v>87</v>
      </c>
      <c r="H7" s="21" t="s">
        <v>181</v>
      </c>
      <c r="I7" s="21">
        <v>105</v>
      </c>
      <c r="J7" s="21">
        <v>78.900000000000006</v>
      </c>
      <c r="K7" s="21">
        <v>59500</v>
      </c>
      <c r="L7" s="21">
        <v>60</v>
      </c>
      <c r="M7" s="35">
        <v>317916865825.65308</v>
      </c>
      <c r="N7" s="47">
        <f t="shared" si="0"/>
        <v>27658767326831.816</v>
      </c>
      <c r="O7" s="51">
        <f t="shared" si="1"/>
        <v>33381270911693.574</v>
      </c>
    </row>
    <row r="8" spans="1:15" ht="14.4" x14ac:dyDescent="0.25">
      <c r="A8" s="21" t="s">
        <v>74</v>
      </c>
      <c r="B8" s="21" t="s">
        <v>26</v>
      </c>
      <c r="C8" s="32">
        <v>38.525390625</v>
      </c>
      <c r="D8" s="21" t="s">
        <v>8</v>
      </c>
      <c r="E8" s="21">
        <v>578</v>
      </c>
      <c r="F8" s="21" t="s">
        <v>182</v>
      </c>
      <c r="G8" s="21">
        <v>177</v>
      </c>
      <c r="H8" s="21" t="s">
        <v>181</v>
      </c>
      <c r="I8" s="21">
        <v>153</v>
      </c>
      <c r="J8" s="21">
        <v>78.900000000000006</v>
      </c>
      <c r="K8" s="21">
        <v>59500</v>
      </c>
      <c r="L8" s="21">
        <v>60</v>
      </c>
      <c r="M8" s="35">
        <v>317916865825.65308</v>
      </c>
      <c r="N8" s="47">
        <f t="shared" si="0"/>
        <v>56271285251140.594</v>
      </c>
      <c r="O8" s="51">
        <f t="shared" si="1"/>
        <v>48641280471324.922</v>
      </c>
    </row>
    <row r="9" spans="1:15" ht="14.4" x14ac:dyDescent="0.25">
      <c r="A9" s="21" t="s">
        <v>127</v>
      </c>
      <c r="B9" s="21" t="s">
        <v>26</v>
      </c>
      <c r="C9" s="32">
        <v>38.525390625</v>
      </c>
      <c r="D9" s="21" t="s">
        <v>8</v>
      </c>
      <c r="E9" s="21">
        <v>634</v>
      </c>
      <c r="F9" s="21" t="s">
        <v>182</v>
      </c>
      <c r="G9" s="21">
        <v>81</v>
      </c>
      <c r="H9" s="21" t="s">
        <v>181</v>
      </c>
      <c r="I9" s="21">
        <v>247</v>
      </c>
      <c r="J9" s="21">
        <v>78.900000000000006</v>
      </c>
      <c r="K9" s="21">
        <v>59500</v>
      </c>
      <c r="L9" s="21">
        <v>60</v>
      </c>
      <c r="M9" s="35">
        <v>317916865825.65308</v>
      </c>
      <c r="N9" s="47">
        <f t="shared" si="0"/>
        <v>25751266131877.898</v>
      </c>
      <c r="O9" s="51">
        <f t="shared" si="1"/>
        <v>78525465858936.313</v>
      </c>
    </row>
    <row r="10" spans="1:15" ht="14.4" x14ac:dyDescent="0.25">
      <c r="A10" s="21" t="s">
        <v>111</v>
      </c>
      <c r="B10" s="21" t="s">
        <v>26</v>
      </c>
      <c r="C10" s="32">
        <v>38.525390625</v>
      </c>
      <c r="D10" s="21" t="s">
        <v>8</v>
      </c>
      <c r="E10" s="21">
        <v>689</v>
      </c>
      <c r="F10" s="21" t="s">
        <v>182</v>
      </c>
      <c r="G10" s="21">
        <v>70</v>
      </c>
      <c r="H10" s="21" t="s">
        <v>181</v>
      </c>
      <c r="I10" s="21">
        <v>277</v>
      </c>
      <c r="J10" s="21">
        <v>78.900000000000006</v>
      </c>
      <c r="K10" s="21">
        <v>59500</v>
      </c>
      <c r="L10" s="21">
        <v>60</v>
      </c>
      <c r="M10" s="35">
        <v>317916865825.65308</v>
      </c>
      <c r="N10" s="47">
        <f t="shared" si="0"/>
        <v>22254180607795.715</v>
      </c>
      <c r="O10" s="51">
        <f t="shared" si="1"/>
        <v>88062971833705.906</v>
      </c>
    </row>
    <row r="11" spans="1:15" ht="14.4" x14ac:dyDescent="0.25">
      <c r="A11" s="21" t="s">
        <v>53</v>
      </c>
      <c r="B11" s="21" t="s">
        <v>26</v>
      </c>
      <c r="C11" s="32">
        <v>38.525390625</v>
      </c>
      <c r="D11" s="21" t="s">
        <v>8</v>
      </c>
      <c r="E11" s="21">
        <v>693</v>
      </c>
      <c r="F11" s="21" t="s">
        <v>182</v>
      </c>
      <c r="G11" s="21">
        <v>55</v>
      </c>
      <c r="H11" s="21" t="s">
        <v>181</v>
      </c>
      <c r="I11" s="21">
        <v>196</v>
      </c>
      <c r="J11" s="21">
        <v>78.900000000000006</v>
      </c>
      <c r="K11" s="21">
        <v>59500</v>
      </c>
      <c r="L11" s="21">
        <v>60</v>
      </c>
      <c r="M11" s="35">
        <v>317916865825.65308</v>
      </c>
      <c r="N11" s="47">
        <f t="shared" si="0"/>
        <v>17485427620410.92</v>
      </c>
      <c r="O11" s="51">
        <f t="shared" si="1"/>
        <v>62311705701828</v>
      </c>
    </row>
    <row r="12" spans="1:15" ht="14.4" x14ac:dyDescent="0.25">
      <c r="A12" s="21" t="s">
        <v>128</v>
      </c>
      <c r="B12" s="21" t="s">
        <v>26</v>
      </c>
      <c r="C12" s="32">
        <v>38.525390625</v>
      </c>
      <c r="D12" s="21" t="s">
        <v>8</v>
      </c>
      <c r="E12" s="21">
        <v>611</v>
      </c>
      <c r="F12" s="21" t="s">
        <v>182</v>
      </c>
      <c r="G12" s="21">
        <v>84</v>
      </c>
      <c r="H12" s="21" t="s">
        <v>181</v>
      </c>
      <c r="I12" s="21">
        <v>167</v>
      </c>
      <c r="J12" s="21">
        <v>78.900000000000006</v>
      </c>
      <c r="K12" s="21">
        <v>59500</v>
      </c>
      <c r="L12" s="21">
        <v>60</v>
      </c>
      <c r="M12" s="35">
        <v>317916865825.65308</v>
      </c>
      <c r="N12" s="47">
        <f t="shared" si="0"/>
        <v>26705016729354.859</v>
      </c>
      <c r="O12" s="51">
        <f t="shared" si="1"/>
        <v>53092116592884.063</v>
      </c>
    </row>
    <row r="13" spans="1:15" ht="14.4" x14ac:dyDescent="0.25">
      <c r="A13" s="21" t="s">
        <v>129</v>
      </c>
      <c r="B13" s="21" t="s">
        <v>26</v>
      </c>
      <c r="C13" s="32">
        <v>38.525390625</v>
      </c>
      <c r="D13" s="21" t="s">
        <v>8</v>
      </c>
      <c r="E13" s="21">
        <v>668</v>
      </c>
      <c r="F13" s="21" t="s">
        <v>182</v>
      </c>
      <c r="G13" s="21">
        <v>63</v>
      </c>
      <c r="H13" s="21" t="s">
        <v>181</v>
      </c>
      <c r="I13" s="21">
        <v>249</v>
      </c>
      <c r="J13" s="21">
        <v>78.900000000000006</v>
      </c>
      <c r="K13" s="21">
        <v>59500</v>
      </c>
      <c r="L13" s="21">
        <v>60</v>
      </c>
      <c r="M13" s="35">
        <v>317916865825.65308</v>
      </c>
      <c r="N13" s="47">
        <f t="shared" si="0"/>
        <v>20028762547016.145</v>
      </c>
      <c r="O13" s="51">
        <f t="shared" si="1"/>
        <v>79161299590587.609</v>
      </c>
    </row>
    <row r="14" spans="1:15" ht="14.4" x14ac:dyDescent="0.25">
      <c r="A14" s="21" t="s">
        <v>130</v>
      </c>
      <c r="B14" s="21" t="s">
        <v>26</v>
      </c>
      <c r="C14" s="32">
        <v>38.525390625</v>
      </c>
      <c r="D14" s="21" t="s">
        <v>8</v>
      </c>
      <c r="E14" s="21">
        <v>691</v>
      </c>
      <c r="F14" s="21" t="s">
        <v>182</v>
      </c>
      <c r="G14" s="21">
        <v>55</v>
      </c>
      <c r="H14" s="21" t="s">
        <v>181</v>
      </c>
      <c r="I14" s="21">
        <v>267</v>
      </c>
      <c r="J14" s="21">
        <v>78.900000000000006</v>
      </c>
      <c r="K14" s="21">
        <v>59500</v>
      </c>
      <c r="L14" s="21">
        <v>60</v>
      </c>
      <c r="M14" s="35">
        <v>317916865825.65308</v>
      </c>
      <c r="N14" s="47">
        <f t="shared" si="0"/>
        <v>17485427620410.92</v>
      </c>
      <c r="O14" s="51">
        <f t="shared" si="1"/>
        <v>84883803175449.375</v>
      </c>
    </row>
    <row r="15" spans="1:15" ht="14.4" x14ac:dyDescent="0.25">
      <c r="A15" s="21" t="s">
        <v>131</v>
      </c>
      <c r="B15" s="21" t="s">
        <v>26</v>
      </c>
      <c r="C15" s="32">
        <v>38.525390625</v>
      </c>
      <c r="D15" s="21" t="s">
        <v>8</v>
      </c>
      <c r="E15" s="21">
        <v>647</v>
      </c>
      <c r="F15" s="21" t="s">
        <v>182</v>
      </c>
      <c r="G15" s="21">
        <v>60</v>
      </c>
      <c r="H15" s="21" t="s">
        <v>181</v>
      </c>
      <c r="I15" s="21">
        <v>324</v>
      </c>
      <c r="J15" s="21">
        <v>78.900000000000006</v>
      </c>
      <c r="K15" s="21">
        <v>59500</v>
      </c>
      <c r="L15" s="21">
        <v>60</v>
      </c>
      <c r="M15" s="35">
        <v>317916865825.65308</v>
      </c>
      <c r="N15" s="47">
        <f t="shared" si="0"/>
        <v>19075011949539.184</v>
      </c>
      <c r="O15" s="51">
        <f t="shared" si="1"/>
        <v>103005064527511.59</v>
      </c>
    </row>
    <row r="16" spans="1:15" ht="14.4" x14ac:dyDescent="0.25">
      <c r="A16" s="21" t="s">
        <v>132</v>
      </c>
      <c r="B16" s="21" t="s">
        <v>26</v>
      </c>
      <c r="C16" s="32">
        <v>38.525390625</v>
      </c>
      <c r="D16" s="21" t="s">
        <v>8</v>
      </c>
      <c r="E16" s="21">
        <v>562</v>
      </c>
      <c r="F16" s="21" t="s">
        <v>182</v>
      </c>
      <c r="G16" s="21">
        <v>74</v>
      </c>
      <c r="H16" s="21" t="s">
        <v>181</v>
      </c>
      <c r="I16" s="21">
        <v>343</v>
      </c>
      <c r="J16" s="21">
        <v>78.900000000000006</v>
      </c>
      <c r="K16" s="21">
        <v>59500</v>
      </c>
      <c r="L16" s="21">
        <v>60</v>
      </c>
      <c r="M16" s="35">
        <v>317916865825.65308</v>
      </c>
      <c r="N16" s="47">
        <f t="shared" si="0"/>
        <v>23525848071098.328</v>
      </c>
      <c r="O16" s="51">
        <f t="shared" si="1"/>
        <v>109045484978199</v>
      </c>
    </row>
    <row r="17" spans="1:15" ht="14.4" x14ac:dyDescent="0.25">
      <c r="A17" s="21" t="s">
        <v>133</v>
      </c>
      <c r="B17" s="21" t="s">
        <v>26</v>
      </c>
      <c r="C17" s="32">
        <v>38.525390625</v>
      </c>
      <c r="D17" s="21" t="s">
        <v>8</v>
      </c>
      <c r="E17" s="21">
        <v>575</v>
      </c>
      <c r="F17" s="21" t="s">
        <v>182</v>
      </c>
      <c r="G17" s="21">
        <v>66</v>
      </c>
      <c r="H17" s="21" t="s">
        <v>181</v>
      </c>
      <c r="I17" s="21">
        <v>291</v>
      </c>
      <c r="J17" s="21">
        <v>78.900000000000006</v>
      </c>
      <c r="K17" s="21">
        <v>59500</v>
      </c>
      <c r="L17" s="21">
        <v>60</v>
      </c>
      <c r="M17" s="35">
        <v>317916865825.65308</v>
      </c>
      <c r="N17" s="47">
        <f t="shared" si="0"/>
        <v>20982513144493.102</v>
      </c>
      <c r="O17" s="51">
        <f t="shared" si="1"/>
        <v>92513807955265.047</v>
      </c>
    </row>
    <row r="18" spans="1:15" ht="14.4" x14ac:dyDescent="0.25">
      <c r="A18" s="21" t="s">
        <v>134</v>
      </c>
      <c r="B18" s="21" t="s">
        <v>26</v>
      </c>
      <c r="C18" s="32">
        <v>38.525390625</v>
      </c>
      <c r="D18" s="21" t="s">
        <v>8</v>
      </c>
      <c r="E18" s="21">
        <v>471</v>
      </c>
      <c r="F18" s="21" t="s">
        <v>182</v>
      </c>
      <c r="G18" s="21">
        <v>101</v>
      </c>
      <c r="H18" s="21" t="s">
        <v>181</v>
      </c>
      <c r="I18" s="21">
        <v>175</v>
      </c>
      <c r="J18" s="21">
        <v>78.900000000000006</v>
      </c>
      <c r="K18" s="21">
        <v>59500</v>
      </c>
      <c r="L18" s="21">
        <v>60</v>
      </c>
      <c r="M18" s="35">
        <v>317916865825.65308</v>
      </c>
      <c r="N18" s="47">
        <f t="shared" si="0"/>
        <v>32109603448390.961</v>
      </c>
      <c r="O18" s="51">
        <f t="shared" si="1"/>
        <v>55635451519489.289</v>
      </c>
    </row>
    <row r="19" spans="1:15" ht="14.4" x14ac:dyDescent="0.25">
      <c r="A19" s="21" t="s">
        <v>135</v>
      </c>
      <c r="B19" s="21" t="s">
        <v>26</v>
      </c>
      <c r="C19" s="32">
        <v>27.001953125</v>
      </c>
      <c r="D19" s="21" t="s">
        <v>8</v>
      </c>
      <c r="E19" s="21">
        <v>201</v>
      </c>
      <c r="F19" s="21" t="s">
        <v>182</v>
      </c>
      <c r="G19" s="21">
        <v>27</v>
      </c>
      <c r="H19" s="21" t="s">
        <v>181</v>
      </c>
      <c r="I19" s="21">
        <v>19</v>
      </c>
      <c r="J19" s="21">
        <v>55.3</v>
      </c>
      <c r="K19" s="21">
        <v>59500</v>
      </c>
      <c r="L19" s="21">
        <v>85</v>
      </c>
      <c r="M19" s="35">
        <v>313433328837.15631</v>
      </c>
      <c r="N19" s="47">
        <f t="shared" si="0"/>
        <v>8462699878603.2207</v>
      </c>
      <c r="O19" s="51">
        <f t="shared" si="1"/>
        <v>5955233247905.9697</v>
      </c>
    </row>
    <row r="20" spans="1:15" ht="14.4" x14ac:dyDescent="0.25">
      <c r="A20" s="21" t="s">
        <v>136</v>
      </c>
      <c r="B20" s="21" t="s">
        <v>26</v>
      </c>
      <c r="C20" s="32">
        <v>3.8525390625</v>
      </c>
      <c r="D20" s="21" t="s">
        <v>8</v>
      </c>
      <c r="E20" s="21">
        <v>65</v>
      </c>
      <c r="F20" s="21" t="s">
        <v>182</v>
      </c>
      <c r="G20" s="21">
        <v>0</v>
      </c>
      <c r="H20" s="21" t="s">
        <v>181</v>
      </c>
      <c r="I20" s="21">
        <v>1</v>
      </c>
      <c r="J20" s="27">
        <v>7.89</v>
      </c>
      <c r="K20" s="27">
        <v>10500</v>
      </c>
      <c r="L20" s="27">
        <v>150</v>
      </c>
      <c r="M20" s="35">
        <v>3506436020.1358795</v>
      </c>
      <c r="N20" s="47">
        <f t="shared" si="0"/>
        <v>0</v>
      </c>
      <c r="O20" s="51">
        <f t="shared" si="1"/>
        <v>3506436020.1358795</v>
      </c>
    </row>
    <row r="22" spans="1:1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</row>
    <row r="41" spans="1:10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C0111-52CE-4ECC-960C-300916C77BC2}">
  <dimension ref="A1:AQ44"/>
  <sheetViews>
    <sheetView zoomScale="99" zoomScaleNormal="99" workbookViewId="0"/>
  </sheetViews>
  <sheetFormatPr defaultRowHeight="13.8" x14ac:dyDescent="0.25"/>
  <cols>
    <col min="1" max="1" width="16.6640625" customWidth="1"/>
    <col min="2" max="2" width="13.6640625" customWidth="1"/>
    <col min="3" max="3" width="14.21875" customWidth="1"/>
    <col min="4" max="4" width="11.6640625" customWidth="1"/>
    <col min="5" max="5" width="14" customWidth="1"/>
    <col min="6" max="6" width="9" bestFit="1" customWidth="1"/>
    <col min="7" max="7" width="9.109375" bestFit="1" customWidth="1"/>
    <col min="8" max="8" width="14.33203125" bestFit="1" customWidth="1"/>
    <col min="9" max="12" width="9" bestFit="1" customWidth="1"/>
    <col min="13" max="13" width="12.77734375" bestFit="1" customWidth="1"/>
    <col min="14" max="14" width="11.6640625" bestFit="1" customWidth="1"/>
    <col min="15" max="15" width="12.77734375" bestFit="1" customWidth="1"/>
    <col min="41" max="42" width="13.109375" bestFit="1" customWidth="1"/>
  </cols>
  <sheetData>
    <row r="1" spans="1:15" ht="14.4" x14ac:dyDescent="0.25">
      <c r="A1" s="40" t="s">
        <v>19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40" t="s">
        <v>179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57.6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3</v>
      </c>
      <c r="L3" s="14" t="s">
        <v>64</v>
      </c>
      <c r="M3" s="34" t="s">
        <v>209</v>
      </c>
      <c r="N3" s="45" t="s">
        <v>213</v>
      </c>
      <c r="O3" s="50" t="s">
        <v>217</v>
      </c>
    </row>
    <row r="4" spans="1:15" ht="14.4" x14ac:dyDescent="0.25">
      <c r="A4" s="21" t="s">
        <v>138</v>
      </c>
      <c r="B4" s="21" t="s">
        <v>176</v>
      </c>
      <c r="C4" s="32">
        <v>27.001953125</v>
      </c>
      <c r="D4" s="21" t="s">
        <v>8</v>
      </c>
      <c r="E4" s="21">
        <v>238</v>
      </c>
      <c r="F4" s="21" t="s">
        <v>182</v>
      </c>
      <c r="G4" s="21">
        <v>55</v>
      </c>
      <c r="H4" s="21" t="s">
        <v>181</v>
      </c>
      <c r="I4" s="21">
        <v>101</v>
      </c>
      <c r="J4" s="21">
        <v>55.3</v>
      </c>
      <c r="K4" s="21">
        <v>85</v>
      </c>
      <c r="L4" s="21">
        <v>62500</v>
      </c>
      <c r="M4" s="35">
        <v>329236689954.99609</v>
      </c>
      <c r="N4" s="47">
        <f t="shared" ref="N4:N19" si="0">M4*G4</f>
        <v>18108017947524.785</v>
      </c>
      <c r="O4" s="51">
        <f t="shared" ref="O4:O19" si="1">M4*I4</f>
        <v>33252905685454.605</v>
      </c>
    </row>
    <row r="5" spans="1:15" ht="14.4" x14ac:dyDescent="0.25">
      <c r="A5" s="21" t="s">
        <v>139</v>
      </c>
      <c r="B5" s="21" t="s">
        <v>176</v>
      </c>
      <c r="C5" s="32">
        <v>38.525390625</v>
      </c>
      <c r="D5" s="21" t="s">
        <v>8</v>
      </c>
      <c r="E5" s="21">
        <v>301</v>
      </c>
      <c r="F5" s="21" t="s">
        <v>182</v>
      </c>
      <c r="G5" s="21">
        <v>54</v>
      </c>
      <c r="H5" s="21" t="s">
        <v>181</v>
      </c>
      <c r="I5" s="21">
        <v>143</v>
      </c>
      <c r="J5" s="21">
        <v>78.900000000000006</v>
      </c>
      <c r="K5" s="21">
        <v>60</v>
      </c>
      <c r="L5" s="21">
        <v>62500</v>
      </c>
      <c r="M5" s="35">
        <v>333946287631.98853</v>
      </c>
      <c r="N5" s="47">
        <f t="shared" si="0"/>
        <v>18033099532127.379</v>
      </c>
      <c r="O5" s="51">
        <f t="shared" si="1"/>
        <v>47754319131374.359</v>
      </c>
    </row>
    <row r="6" spans="1:15" ht="14.4" x14ac:dyDescent="0.25">
      <c r="A6" s="21" t="s">
        <v>140</v>
      </c>
      <c r="B6" s="21" t="s">
        <v>26</v>
      </c>
      <c r="C6" s="32">
        <v>38.525390625</v>
      </c>
      <c r="D6" s="21" t="s">
        <v>8</v>
      </c>
      <c r="E6" s="21">
        <v>423</v>
      </c>
      <c r="F6" s="21" t="s">
        <v>182</v>
      </c>
      <c r="G6" s="21">
        <v>43</v>
      </c>
      <c r="H6" s="21" t="s">
        <v>181</v>
      </c>
      <c r="I6" s="21">
        <v>192</v>
      </c>
      <c r="J6" s="21">
        <v>78.900000000000006</v>
      </c>
      <c r="K6" s="21">
        <v>60</v>
      </c>
      <c r="L6" s="21">
        <v>62500</v>
      </c>
      <c r="M6" s="35">
        <v>333946287631.98853</v>
      </c>
      <c r="N6" s="47">
        <f t="shared" si="0"/>
        <v>14359690368175.506</v>
      </c>
      <c r="O6" s="51">
        <f t="shared" si="1"/>
        <v>64117687225341.797</v>
      </c>
    </row>
    <row r="7" spans="1:15" ht="14.4" x14ac:dyDescent="0.25">
      <c r="A7" s="21" t="s">
        <v>142</v>
      </c>
      <c r="B7" s="21" t="s">
        <v>26</v>
      </c>
      <c r="C7" s="32">
        <v>38.525390625</v>
      </c>
      <c r="D7" s="21" t="s">
        <v>8</v>
      </c>
      <c r="E7" s="21">
        <v>507</v>
      </c>
      <c r="F7" s="21" t="s">
        <v>182</v>
      </c>
      <c r="G7" s="21">
        <v>28</v>
      </c>
      <c r="H7" s="21" t="s">
        <v>181</v>
      </c>
      <c r="I7" s="21">
        <v>249</v>
      </c>
      <c r="J7" s="21">
        <v>78.900000000000006</v>
      </c>
      <c r="K7" s="21">
        <v>60</v>
      </c>
      <c r="L7" s="21">
        <v>62500</v>
      </c>
      <c r="M7" s="35">
        <v>333946287631.98853</v>
      </c>
      <c r="N7" s="47">
        <f t="shared" si="0"/>
        <v>9350496053695.6797</v>
      </c>
      <c r="O7" s="51">
        <f t="shared" si="1"/>
        <v>83152625620365.141</v>
      </c>
    </row>
    <row r="8" spans="1:15" ht="14.4" x14ac:dyDescent="0.25">
      <c r="A8" s="21" t="s">
        <v>143</v>
      </c>
      <c r="B8" s="21" t="s">
        <v>26</v>
      </c>
      <c r="C8" s="32">
        <v>38.525390625</v>
      </c>
      <c r="D8" s="21" t="s">
        <v>8</v>
      </c>
      <c r="E8" s="21">
        <v>573</v>
      </c>
      <c r="F8" s="21" t="s">
        <v>182</v>
      </c>
      <c r="G8" s="21">
        <v>49</v>
      </c>
      <c r="H8" s="21" t="s">
        <v>181</v>
      </c>
      <c r="I8" s="21">
        <v>124</v>
      </c>
      <c r="J8" s="21">
        <v>78.900000000000006</v>
      </c>
      <c r="K8" s="21">
        <v>60</v>
      </c>
      <c r="L8" s="21">
        <v>62500</v>
      </c>
      <c r="M8" s="35">
        <v>333946287631.98853</v>
      </c>
      <c r="N8" s="47">
        <f t="shared" si="0"/>
        <v>16363368093967.438</v>
      </c>
      <c r="O8" s="51">
        <f t="shared" si="1"/>
        <v>41409339666366.578</v>
      </c>
    </row>
    <row r="9" spans="1:15" ht="14.4" x14ac:dyDescent="0.25">
      <c r="A9" s="21" t="s">
        <v>144</v>
      </c>
      <c r="B9" s="21" t="s">
        <v>26</v>
      </c>
      <c r="C9" s="32">
        <v>38.525390625</v>
      </c>
      <c r="D9" s="21" t="s">
        <v>8</v>
      </c>
      <c r="E9" s="21">
        <v>604</v>
      </c>
      <c r="F9" s="21" t="s">
        <v>182</v>
      </c>
      <c r="G9" s="21">
        <v>37</v>
      </c>
      <c r="H9" s="21" t="s">
        <v>181</v>
      </c>
      <c r="I9" s="21">
        <v>61</v>
      </c>
      <c r="J9" s="21">
        <v>78.900000000000006</v>
      </c>
      <c r="K9" s="21">
        <v>60</v>
      </c>
      <c r="L9" s="21">
        <v>62500</v>
      </c>
      <c r="M9" s="35">
        <v>333946287631.98853</v>
      </c>
      <c r="N9" s="47">
        <f t="shared" si="0"/>
        <v>12356012642383.576</v>
      </c>
      <c r="O9" s="51">
        <f t="shared" si="1"/>
        <v>20370723545551.301</v>
      </c>
    </row>
    <row r="10" spans="1:15" ht="14.4" x14ac:dyDescent="0.25">
      <c r="A10" s="21" t="s">
        <v>145</v>
      </c>
      <c r="B10" s="21" t="s">
        <v>26</v>
      </c>
      <c r="C10" s="32">
        <v>38.525390625</v>
      </c>
      <c r="D10" s="21" t="s">
        <v>8</v>
      </c>
      <c r="E10" s="21">
        <v>586</v>
      </c>
      <c r="F10" s="21" t="s">
        <v>182</v>
      </c>
      <c r="G10" s="21">
        <v>73</v>
      </c>
      <c r="H10" s="21" t="s">
        <v>181</v>
      </c>
      <c r="I10" s="21">
        <v>82</v>
      </c>
      <c r="J10" s="21">
        <v>78.900000000000006</v>
      </c>
      <c r="K10" s="21">
        <v>60</v>
      </c>
      <c r="L10" s="21">
        <v>62500</v>
      </c>
      <c r="M10" s="35">
        <v>333946287631.98853</v>
      </c>
      <c r="N10" s="47">
        <f t="shared" si="0"/>
        <v>24378078997135.164</v>
      </c>
      <c r="O10" s="51">
        <f t="shared" si="1"/>
        <v>27383595585823.059</v>
      </c>
    </row>
    <row r="11" spans="1:15" ht="14.4" x14ac:dyDescent="0.25">
      <c r="A11" s="21" t="s">
        <v>146</v>
      </c>
      <c r="B11" s="21" t="s">
        <v>26</v>
      </c>
      <c r="C11" s="32">
        <v>38.525390625</v>
      </c>
      <c r="D11" s="21" t="s">
        <v>8</v>
      </c>
      <c r="E11" s="21">
        <v>634</v>
      </c>
      <c r="F11" s="21" t="s">
        <v>182</v>
      </c>
      <c r="G11" s="21">
        <v>72</v>
      </c>
      <c r="H11" s="21" t="s">
        <v>181</v>
      </c>
      <c r="I11" s="21">
        <v>71</v>
      </c>
      <c r="J11" s="21">
        <v>78.900000000000006</v>
      </c>
      <c r="K11" s="21">
        <v>60</v>
      </c>
      <c r="L11" s="21">
        <v>62500</v>
      </c>
      <c r="M11" s="35">
        <v>333946287631.98853</v>
      </c>
      <c r="N11" s="47">
        <f t="shared" si="0"/>
        <v>24044132709503.172</v>
      </c>
      <c r="O11" s="51">
        <f t="shared" si="1"/>
        <v>23710186421871.184</v>
      </c>
    </row>
    <row r="12" spans="1:15" ht="14.4" x14ac:dyDescent="0.25">
      <c r="A12" s="21" t="s">
        <v>147</v>
      </c>
      <c r="B12" s="21" t="s">
        <v>26</v>
      </c>
      <c r="C12" s="32">
        <v>38.525390625</v>
      </c>
      <c r="D12" s="21" t="s">
        <v>8</v>
      </c>
      <c r="E12" s="21">
        <v>600</v>
      </c>
      <c r="F12" s="21" t="s">
        <v>182</v>
      </c>
      <c r="G12" s="21">
        <v>78</v>
      </c>
      <c r="H12" s="21" t="s">
        <v>181</v>
      </c>
      <c r="I12" s="21">
        <v>150</v>
      </c>
      <c r="J12" s="21">
        <v>78.900000000000006</v>
      </c>
      <c r="K12" s="21">
        <v>60</v>
      </c>
      <c r="L12" s="21">
        <v>62500</v>
      </c>
      <c r="M12" s="35">
        <v>333946287631.98853</v>
      </c>
      <c r="N12" s="47">
        <f t="shared" si="0"/>
        <v>26047810435295.105</v>
      </c>
      <c r="O12" s="51">
        <f t="shared" si="1"/>
        <v>50091943144798.281</v>
      </c>
    </row>
    <row r="13" spans="1:15" ht="14.4" x14ac:dyDescent="0.25">
      <c r="A13" s="21" t="s">
        <v>148</v>
      </c>
      <c r="B13" s="21" t="s">
        <v>26</v>
      </c>
      <c r="C13" s="32">
        <v>38.525390625</v>
      </c>
      <c r="D13" s="21" t="s">
        <v>8</v>
      </c>
      <c r="E13" s="21">
        <v>534</v>
      </c>
      <c r="F13" s="21" t="s">
        <v>182</v>
      </c>
      <c r="G13" s="21">
        <v>67</v>
      </c>
      <c r="H13" s="21" t="s">
        <v>181</v>
      </c>
      <c r="I13" s="21">
        <v>144</v>
      </c>
      <c r="J13" s="21">
        <v>78.900000000000006</v>
      </c>
      <c r="K13" s="21">
        <v>60</v>
      </c>
      <c r="L13" s="21">
        <v>62500</v>
      </c>
      <c r="M13" s="35">
        <v>333946287631.98853</v>
      </c>
      <c r="N13" s="47">
        <f t="shared" si="0"/>
        <v>22374401271343.23</v>
      </c>
      <c r="O13" s="51">
        <f t="shared" si="1"/>
        <v>48088265419006.344</v>
      </c>
    </row>
    <row r="14" spans="1:15" ht="14.4" x14ac:dyDescent="0.25">
      <c r="A14" s="21" t="s">
        <v>149</v>
      </c>
      <c r="B14" s="21" t="s">
        <v>26</v>
      </c>
      <c r="C14" s="32">
        <v>38.525390625</v>
      </c>
      <c r="D14" s="21" t="s">
        <v>8</v>
      </c>
      <c r="E14" s="21">
        <v>523</v>
      </c>
      <c r="F14" s="21" t="s">
        <v>182</v>
      </c>
      <c r="G14" s="21">
        <v>67</v>
      </c>
      <c r="H14" s="21" t="s">
        <v>181</v>
      </c>
      <c r="I14" s="21">
        <v>196</v>
      </c>
      <c r="J14" s="41">
        <v>78.900000000000006</v>
      </c>
      <c r="K14" s="41">
        <v>60</v>
      </c>
      <c r="L14" s="41">
        <v>61400</v>
      </c>
      <c r="M14" s="35">
        <v>328068832969.66553</v>
      </c>
      <c r="N14" s="47">
        <f t="shared" si="0"/>
        <v>21980611808967.59</v>
      </c>
      <c r="O14" s="51">
        <f t="shared" si="1"/>
        <v>64301491262054.445</v>
      </c>
    </row>
    <row r="15" spans="1:15" ht="14.4" x14ac:dyDescent="0.25">
      <c r="A15" s="21" t="s">
        <v>188</v>
      </c>
      <c r="B15" s="21" t="s">
        <v>26</v>
      </c>
      <c r="C15" s="32">
        <v>38.525390625</v>
      </c>
      <c r="D15" s="21" t="s">
        <v>8</v>
      </c>
      <c r="E15" s="21">
        <v>644</v>
      </c>
      <c r="F15" s="21" t="s">
        <v>182</v>
      </c>
      <c r="G15" s="21">
        <v>124</v>
      </c>
      <c r="H15" s="21" t="s">
        <v>181</v>
      </c>
      <c r="I15" s="21">
        <v>132</v>
      </c>
      <c r="J15" s="41">
        <v>78.900000000000006</v>
      </c>
      <c r="K15" s="41">
        <v>60</v>
      </c>
      <c r="L15" s="41">
        <v>63000</v>
      </c>
      <c r="M15" s="35">
        <v>336617857933.04443</v>
      </c>
      <c r="N15" s="47">
        <f t="shared" si="0"/>
        <v>41740614383697.508</v>
      </c>
      <c r="O15" s="51">
        <f t="shared" si="1"/>
        <v>44433557247161.867</v>
      </c>
    </row>
    <row r="16" spans="1:15" ht="14.4" x14ac:dyDescent="0.25">
      <c r="A16" s="21" t="s">
        <v>150</v>
      </c>
      <c r="B16" s="21" t="s">
        <v>26</v>
      </c>
      <c r="C16" s="32">
        <v>38.525390625</v>
      </c>
      <c r="D16" s="21" t="s">
        <v>8</v>
      </c>
      <c r="E16" s="21">
        <v>549</v>
      </c>
      <c r="F16" s="21" t="s">
        <v>182</v>
      </c>
      <c r="G16" s="21">
        <v>170</v>
      </c>
      <c r="H16" s="21" t="s">
        <v>181</v>
      </c>
      <c r="I16" s="21">
        <v>131</v>
      </c>
      <c r="J16" s="41">
        <v>78.900000000000006</v>
      </c>
      <c r="K16" s="41">
        <v>60</v>
      </c>
      <c r="L16" s="41">
        <v>63000</v>
      </c>
      <c r="M16" s="35">
        <v>336617857933.04443</v>
      </c>
      <c r="N16" s="47">
        <f t="shared" si="0"/>
        <v>57225035848617.555</v>
      </c>
      <c r="O16" s="51">
        <f t="shared" si="1"/>
        <v>44096939389228.82</v>
      </c>
    </row>
    <row r="17" spans="1:43" ht="14.4" x14ac:dyDescent="0.25">
      <c r="A17" s="21" t="s">
        <v>151</v>
      </c>
      <c r="B17" s="21" t="s">
        <v>26</v>
      </c>
      <c r="C17" s="32">
        <v>38.525390625</v>
      </c>
      <c r="D17" s="21" t="s">
        <v>8</v>
      </c>
      <c r="E17" s="21">
        <v>528</v>
      </c>
      <c r="F17" s="21" t="s">
        <v>182</v>
      </c>
      <c r="G17" s="21">
        <v>53</v>
      </c>
      <c r="H17" s="21" t="s">
        <v>181</v>
      </c>
      <c r="I17" s="21">
        <v>183</v>
      </c>
      <c r="J17" s="41">
        <v>78.900000000000006</v>
      </c>
      <c r="K17" s="41">
        <v>60</v>
      </c>
      <c r="L17" s="41">
        <v>63000</v>
      </c>
      <c r="M17" s="35">
        <v>336617857933.04443</v>
      </c>
      <c r="N17" s="47">
        <f t="shared" si="0"/>
        <v>17840746470451.355</v>
      </c>
      <c r="O17" s="51">
        <f t="shared" si="1"/>
        <v>61601068001747.133</v>
      </c>
    </row>
    <row r="18" spans="1:43" ht="14.4" x14ac:dyDescent="0.25">
      <c r="A18" s="21" t="s">
        <v>152</v>
      </c>
      <c r="B18" s="21" t="s">
        <v>26</v>
      </c>
      <c r="C18" s="32">
        <v>20.751953125</v>
      </c>
      <c r="D18" s="21" t="s">
        <v>8</v>
      </c>
      <c r="E18" s="21">
        <v>384</v>
      </c>
      <c r="F18" s="21" t="s">
        <v>182</v>
      </c>
      <c r="G18" s="21">
        <v>0</v>
      </c>
      <c r="H18" s="21" t="s">
        <v>181</v>
      </c>
      <c r="I18" s="21">
        <v>50</v>
      </c>
      <c r="J18" s="41">
        <v>42.5</v>
      </c>
      <c r="K18" s="41">
        <v>85</v>
      </c>
      <c r="L18" s="41">
        <v>63000</v>
      </c>
      <c r="M18" s="35">
        <v>196018181741.23764</v>
      </c>
      <c r="N18" s="47">
        <f t="shared" si="0"/>
        <v>0</v>
      </c>
      <c r="O18" s="51">
        <f t="shared" si="1"/>
        <v>9800909087061.8828</v>
      </c>
      <c r="AM18" s="4"/>
      <c r="AN18" s="4"/>
      <c r="AO18" s="4"/>
      <c r="AP18" s="4"/>
      <c r="AQ18" s="4"/>
    </row>
    <row r="19" spans="1:43" ht="14.4" x14ac:dyDescent="0.25">
      <c r="A19" s="21" t="s">
        <v>153</v>
      </c>
      <c r="B19" s="21" t="s">
        <v>26</v>
      </c>
      <c r="C19" s="32">
        <v>16.845703125</v>
      </c>
      <c r="D19" s="21" t="s">
        <v>8</v>
      </c>
      <c r="E19" s="21">
        <v>528</v>
      </c>
      <c r="F19" s="21" t="s">
        <v>182</v>
      </c>
      <c r="G19" s="21">
        <v>0</v>
      </c>
      <c r="H19" s="21" t="s">
        <v>181</v>
      </c>
      <c r="I19" s="21">
        <v>39</v>
      </c>
      <c r="J19" s="42">
        <v>34.5</v>
      </c>
      <c r="K19" s="41">
        <v>85</v>
      </c>
      <c r="L19" s="41">
        <v>63000</v>
      </c>
      <c r="M19" s="35">
        <v>129168520867.82455</v>
      </c>
      <c r="N19" s="47">
        <f t="shared" si="0"/>
        <v>0</v>
      </c>
      <c r="O19" s="51">
        <f t="shared" si="1"/>
        <v>5037572313845.1572</v>
      </c>
      <c r="AM19" s="4"/>
      <c r="AN19" s="4"/>
      <c r="AO19" s="4"/>
      <c r="AP19" s="4"/>
      <c r="AQ19" s="4"/>
    </row>
    <row r="20" spans="1:43" x14ac:dyDescent="0.25">
      <c r="AM20" s="4"/>
      <c r="AN20" s="4"/>
      <c r="AO20" s="4"/>
      <c r="AP20" s="4"/>
      <c r="AQ20" s="4"/>
    </row>
    <row r="21" spans="1:43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AM21" s="4"/>
      <c r="AN21" s="4"/>
      <c r="AO21" s="4"/>
      <c r="AP21" s="4"/>
      <c r="AQ21" s="4"/>
    </row>
    <row r="22" spans="1:43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43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1:43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43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43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43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43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43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43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43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43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6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6" x14ac:dyDescent="0.25">
      <c r="A34" s="10"/>
      <c r="B34" s="10"/>
      <c r="C34" s="10"/>
      <c r="D34" s="10"/>
      <c r="E34" s="10"/>
      <c r="F34" s="10"/>
      <c r="G34" s="10"/>
      <c r="H34" s="10"/>
      <c r="I34" s="4"/>
      <c r="J34" s="4"/>
      <c r="K34" s="4"/>
      <c r="L34" s="4"/>
      <c r="M34" s="4"/>
      <c r="P34" s="6"/>
    </row>
    <row r="35" spans="1:16" x14ac:dyDescent="0.25">
      <c r="A35" s="10"/>
      <c r="B35" s="10"/>
      <c r="C35" s="10"/>
      <c r="D35" s="10"/>
      <c r="E35" s="10"/>
      <c r="F35" s="10"/>
      <c r="G35" s="10"/>
      <c r="H35" s="10"/>
      <c r="I35" s="4"/>
      <c r="J35" s="4"/>
      <c r="K35" s="4"/>
      <c r="L35" s="4"/>
      <c r="M35" s="4"/>
    </row>
    <row r="36" spans="1:16" x14ac:dyDescent="0.25">
      <c r="A36" s="10"/>
      <c r="B36" s="10"/>
      <c r="C36" s="10"/>
      <c r="D36" s="10"/>
      <c r="E36" s="10"/>
      <c r="F36" s="10"/>
      <c r="G36" s="10"/>
      <c r="H36" s="10"/>
      <c r="I36" s="4"/>
      <c r="J36" s="4"/>
      <c r="K36" s="4"/>
      <c r="L36" s="4"/>
      <c r="M36" s="4"/>
    </row>
    <row r="37" spans="1:16" x14ac:dyDescent="0.25">
      <c r="A37" s="10"/>
      <c r="B37" s="10"/>
      <c r="C37" s="10"/>
      <c r="D37" s="10"/>
      <c r="E37" s="10"/>
      <c r="F37" s="10"/>
      <c r="G37" s="10"/>
      <c r="H37" s="10"/>
      <c r="I37" s="4"/>
      <c r="J37" s="4"/>
      <c r="K37" s="4"/>
      <c r="L37" s="4"/>
      <c r="M37" s="4"/>
    </row>
    <row r="38" spans="1:16" x14ac:dyDescent="0.25">
      <c r="A38" s="10"/>
      <c r="B38" s="10"/>
      <c r="C38" s="10"/>
      <c r="D38" s="10"/>
      <c r="E38" s="10"/>
      <c r="F38" s="10"/>
      <c r="G38" s="10"/>
      <c r="H38" s="10"/>
      <c r="I38" s="4"/>
      <c r="J38" s="4"/>
      <c r="K38" s="4"/>
      <c r="L38" s="4"/>
      <c r="M38" s="4"/>
    </row>
    <row r="39" spans="1:16" x14ac:dyDescent="0.25">
      <c r="A39" s="10"/>
      <c r="B39" s="10"/>
      <c r="C39" s="10"/>
      <c r="D39" s="10"/>
      <c r="E39" s="10"/>
      <c r="F39" s="10"/>
      <c r="G39" s="10"/>
      <c r="H39" s="10"/>
      <c r="I39" s="4"/>
      <c r="J39" s="4"/>
      <c r="K39" s="4"/>
      <c r="L39" s="4"/>
      <c r="M39" s="4"/>
      <c r="O39" s="5"/>
    </row>
    <row r="40" spans="1:16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</row>
    <row r="41" spans="1:16" x14ac:dyDescent="0.25">
      <c r="A41" s="12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spans="1:16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</row>
    <row r="43" spans="1:16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  <row r="44" spans="1:16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EB5D7-F62C-4AC2-9950-732C98EBC89E}">
  <dimension ref="A1:AM55"/>
  <sheetViews>
    <sheetView tabSelected="1" zoomScaleNormal="100" workbookViewId="0">
      <selection activeCell="L21" sqref="L21:N21"/>
    </sheetView>
  </sheetViews>
  <sheetFormatPr defaultRowHeight="13.8" x14ac:dyDescent="0.25"/>
  <cols>
    <col min="1" max="1" width="17.109375" customWidth="1"/>
    <col min="3" max="3" width="14.6640625" customWidth="1"/>
    <col min="4" max="4" width="15.6640625" customWidth="1"/>
    <col min="5" max="5" width="15" customWidth="1"/>
    <col min="6" max="6" width="12.88671875" customWidth="1"/>
    <col min="7" max="7" width="15.21875" customWidth="1"/>
    <col min="8" max="8" width="15.77734375" customWidth="1"/>
    <col min="9" max="9" width="12" customWidth="1"/>
    <col min="10" max="12" width="9" bestFit="1" customWidth="1"/>
    <col min="13" max="13" width="10.5546875" bestFit="1" customWidth="1"/>
    <col min="14" max="15" width="12.77734375" bestFit="1" customWidth="1"/>
    <col min="41" max="42" width="13.109375" bestFit="1" customWidth="1"/>
  </cols>
  <sheetData>
    <row r="1" spans="1:15" ht="14.4" x14ac:dyDescent="0.25">
      <c r="A1" s="40" t="s">
        <v>18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40" t="s">
        <v>179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57.6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64</v>
      </c>
      <c r="K3" s="14" t="s">
        <v>171</v>
      </c>
      <c r="L3" s="14" t="s">
        <v>3</v>
      </c>
      <c r="M3" s="16" t="s">
        <v>212</v>
      </c>
      <c r="N3" s="45" t="s">
        <v>215</v>
      </c>
      <c r="O3" s="50" t="s">
        <v>216</v>
      </c>
    </row>
    <row r="4" spans="1:15" ht="14.4" x14ac:dyDescent="0.25">
      <c r="A4" s="21" t="s">
        <v>154</v>
      </c>
      <c r="B4" s="21" t="s">
        <v>176</v>
      </c>
      <c r="C4" s="32">
        <v>38.525390625</v>
      </c>
      <c r="D4" s="21" t="s">
        <v>8</v>
      </c>
      <c r="E4" s="21">
        <v>299</v>
      </c>
      <c r="F4" s="21" t="s">
        <v>182</v>
      </c>
      <c r="G4" s="21">
        <v>26</v>
      </c>
      <c r="H4" s="21" t="s">
        <v>181</v>
      </c>
      <c r="I4" s="21">
        <v>116</v>
      </c>
      <c r="J4" s="41">
        <v>50000</v>
      </c>
      <c r="K4" s="41">
        <v>78.900000000000006</v>
      </c>
      <c r="L4" s="21">
        <v>60</v>
      </c>
      <c r="M4" s="23">
        <v>267157030105.59082</v>
      </c>
      <c r="N4" s="47">
        <f t="shared" ref="N4:N20" si="0">M4*G4</f>
        <v>6946082782745.3613</v>
      </c>
      <c r="O4" s="51">
        <f t="shared" ref="O4:O20" si="1">M4*I4</f>
        <v>30990215492248.535</v>
      </c>
    </row>
    <row r="5" spans="1:15" ht="14.4" x14ac:dyDescent="0.25">
      <c r="A5" s="21" t="s">
        <v>155</v>
      </c>
      <c r="B5" s="21" t="s">
        <v>26</v>
      </c>
      <c r="C5" s="32">
        <v>38.525390625</v>
      </c>
      <c r="D5" s="21" t="s">
        <v>8</v>
      </c>
      <c r="E5" s="21">
        <v>381</v>
      </c>
      <c r="F5" s="21" t="s">
        <v>182</v>
      </c>
      <c r="G5" s="21">
        <v>19</v>
      </c>
      <c r="H5" s="21" t="s">
        <v>181</v>
      </c>
      <c r="I5" s="21">
        <v>108</v>
      </c>
      <c r="J5" s="41">
        <v>50000</v>
      </c>
      <c r="K5" s="41">
        <v>78.900000000000006</v>
      </c>
      <c r="L5" s="21">
        <v>60</v>
      </c>
      <c r="M5" s="23">
        <v>267157030105.59082</v>
      </c>
      <c r="N5" s="47">
        <f t="shared" si="0"/>
        <v>5075983572006.2256</v>
      </c>
      <c r="O5" s="51">
        <f t="shared" si="1"/>
        <v>28852959251403.809</v>
      </c>
    </row>
    <row r="6" spans="1:15" ht="14.4" x14ac:dyDescent="0.25">
      <c r="A6" s="21" t="s">
        <v>156</v>
      </c>
      <c r="B6" s="21" t="s">
        <v>26</v>
      </c>
      <c r="C6" s="32">
        <v>38.525390625</v>
      </c>
      <c r="D6" s="21" t="s">
        <v>8</v>
      </c>
      <c r="E6" s="21">
        <v>491</v>
      </c>
      <c r="F6" s="21" t="s">
        <v>182</v>
      </c>
      <c r="G6" s="21">
        <v>14</v>
      </c>
      <c r="H6" s="21" t="s">
        <v>181</v>
      </c>
      <c r="I6" s="21">
        <v>18</v>
      </c>
      <c r="J6" s="41">
        <v>50000</v>
      </c>
      <c r="K6" s="41">
        <v>78.900000000000006</v>
      </c>
      <c r="L6" s="21">
        <v>60</v>
      </c>
      <c r="M6" s="23">
        <v>267157030105.59082</v>
      </c>
      <c r="N6" s="47">
        <f t="shared" si="0"/>
        <v>3740198421478.2715</v>
      </c>
      <c r="O6" s="51">
        <f t="shared" si="1"/>
        <v>4808826541900.6348</v>
      </c>
    </row>
    <row r="7" spans="1:15" ht="14.4" x14ac:dyDescent="0.25">
      <c r="A7" s="21" t="s">
        <v>157</v>
      </c>
      <c r="B7" s="21" t="s">
        <v>26</v>
      </c>
      <c r="C7" s="32">
        <v>38.525390625</v>
      </c>
      <c r="D7" s="21" t="s">
        <v>8</v>
      </c>
      <c r="E7" s="21">
        <v>535</v>
      </c>
      <c r="F7" s="21" t="s">
        <v>182</v>
      </c>
      <c r="G7" s="21">
        <v>12</v>
      </c>
      <c r="H7" s="21" t="s">
        <v>181</v>
      </c>
      <c r="I7" s="21">
        <v>4</v>
      </c>
      <c r="J7" s="41">
        <v>50000</v>
      </c>
      <c r="K7" s="41">
        <v>78.900000000000006</v>
      </c>
      <c r="L7" s="21">
        <v>60</v>
      </c>
      <c r="M7" s="23">
        <v>267157030105.59082</v>
      </c>
      <c r="N7" s="47">
        <f t="shared" si="0"/>
        <v>3205884361267.0898</v>
      </c>
      <c r="O7" s="51">
        <f t="shared" si="1"/>
        <v>1068628120422.3633</v>
      </c>
    </row>
    <row r="8" spans="1:15" ht="14.4" x14ac:dyDescent="0.25">
      <c r="A8" s="21" t="s">
        <v>158</v>
      </c>
      <c r="B8" s="21" t="s">
        <v>26</v>
      </c>
      <c r="C8" s="32">
        <v>38.525390625</v>
      </c>
      <c r="D8" s="21" t="s">
        <v>8</v>
      </c>
      <c r="E8" s="21">
        <v>547</v>
      </c>
      <c r="F8" s="21" t="s">
        <v>182</v>
      </c>
      <c r="G8" s="21">
        <v>15</v>
      </c>
      <c r="H8" s="21" t="s">
        <v>181</v>
      </c>
      <c r="I8" s="21">
        <v>29</v>
      </c>
      <c r="J8" s="41">
        <v>50000</v>
      </c>
      <c r="K8" s="41">
        <v>78.900000000000006</v>
      </c>
      <c r="L8" s="21">
        <v>60</v>
      </c>
      <c r="M8" s="23">
        <v>267157030105.59082</v>
      </c>
      <c r="N8" s="47">
        <f t="shared" si="0"/>
        <v>4007355451583.8623</v>
      </c>
      <c r="O8" s="51">
        <f t="shared" si="1"/>
        <v>7747553873062.1338</v>
      </c>
    </row>
    <row r="9" spans="1:15" ht="14.4" x14ac:dyDescent="0.25">
      <c r="A9" s="21" t="s">
        <v>159</v>
      </c>
      <c r="B9" s="21" t="s">
        <v>26</v>
      </c>
      <c r="C9" s="32">
        <v>38.525390625</v>
      </c>
      <c r="D9" s="21" t="s">
        <v>8</v>
      </c>
      <c r="E9" s="21">
        <v>499</v>
      </c>
      <c r="F9" s="21" t="s">
        <v>182</v>
      </c>
      <c r="G9" s="21">
        <v>31</v>
      </c>
      <c r="H9" s="21" t="s">
        <v>181</v>
      </c>
      <c r="I9" s="21">
        <v>31</v>
      </c>
      <c r="J9" s="41">
        <v>50000</v>
      </c>
      <c r="K9" s="41">
        <v>78.900000000000006</v>
      </c>
      <c r="L9" s="21">
        <v>60</v>
      </c>
      <c r="M9" s="23">
        <v>267157030105.59082</v>
      </c>
      <c r="N9" s="47">
        <f t="shared" si="0"/>
        <v>8281867933273.3154</v>
      </c>
      <c r="O9" s="51">
        <f t="shared" si="1"/>
        <v>8281867933273.3154</v>
      </c>
    </row>
    <row r="10" spans="1:15" ht="14.4" x14ac:dyDescent="0.25">
      <c r="A10" s="21" t="s">
        <v>160</v>
      </c>
      <c r="B10" s="21" t="s">
        <v>26</v>
      </c>
      <c r="C10" s="32">
        <v>38.525390625</v>
      </c>
      <c r="D10" s="21" t="s">
        <v>8</v>
      </c>
      <c r="E10" s="21">
        <v>507</v>
      </c>
      <c r="F10" s="21" t="s">
        <v>182</v>
      </c>
      <c r="G10" s="21">
        <v>58</v>
      </c>
      <c r="H10" s="21" t="s">
        <v>181</v>
      </c>
      <c r="I10" s="21">
        <v>31</v>
      </c>
      <c r="J10" s="41">
        <v>50000</v>
      </c>
      <c r="K10" s="41">
        <v>78.900000000000006</v>
      </c>
      <c r="L10" s="21">
        <v>60</v>
      </c>
      <c r="M10" s="23">
        <v>267157030105.59082</v>
      </c>
      <c r="N10" s="47">
        <f t="shared" si="0"/>
        <v>15495107746124.268</v>
      </c>
      <c r="O10" s="51">
        <f t="shared" si="1"/>
        <v>8281867933273.3154</v>
      </c>
    </row>
    <row r="11" spans="1:15" ht="14.4" x14ac:dyDescent="0.25">
      <c r="A11" s="21" t="s">
        <v>161</v>
      </c>
      <c r="B11" s="21" t="s">
        <v>26</v>
      </c>
      <c r="C11" s="32">
        <v>38.525390625</v>
      </c>
      <c r="D11" s="21" t="s">
        <v>8</v>
      </c>
      <c r="E11" s="21">
        <v>552</v>
      </c>
      <c r="F11" s="21" t="s">
        <v>182</v>
      </c>
      <c r="G11" s="21">
        <v>10</v>
      </c>
      <c r="H11" s="21" t="s">
        <v>181</v>
      </c>
      <c r="I11" s="21">
        <v>16</v>
      </c>
      <c r="J11" s="41">
        <v>50000</v>
      </c>
      <c r="K11" s="41">
        <v>78.900000000000006</v>
      </c>
      <c r="L11" s="21">
        <v>60</v>
      </c>
      <c r="M11" s="23">
        <v>267157030105.59082</v>
      </c>
      <c r="N11" s="47">
        <f t="shared" si="0"/>
        <v>2671570301055.9082</v>
      </c>
      <c r="O11" s="51">
        <f t="shared" si="1"/>
        <v>4274512481689.4531</v>
      </c>
    </row>
    <row r="12" spans="1:15" ht="14.4" x14ac:dyDescent="0.25">
      <c r="A12" s="21" t="s">
        <v>162</v>
      </c>
      <c r="B12" s="21" t="s">
        <v>26</v>
      </c>
      <c r="C12" s="32">
        <v>38.525390625</v>
      </c>
      <c r="D12" s="21" t="s">
        <v>8</v>
      </c>
      <c r="E12" s="21">
        <v>541</v>
      </c>
      <c r="F12" s="21" t="s">
        <v>182</v>
      </c>
      <c r="G12" s="21">
        <v>14</v>
      </c>
      <c r="H12" s="21" t="s">
        <v>181</v>
      </c>
      <c r="I12" s="21">
        <v>14</v>
      </c>
      <c r="J12" s="41">
        <v>50000</v>
      </c>
      <c r="K12" s="41">
        <v>78.900000000000006</v>
      </c>
      <c r="L12" s="21">
        <v>60</v>
      </c>
      <c r="M12" s="23">
        <v>267157030105.59082</v>
      </c>
      <c r="N12" s="47">
        <f t="shared" si="0"/>
        <v>3740198421478.2715</v>
      </c>
      <c r="O12" s="51">
        <f t="shared" si="1"/>
        <v>3740198421478.2715</v>
      </c>
    </row>
    <row r="13" spans="1:15" ht="14.4" x14ac:dyDescent="0.25">
      <c r="A13" s="21" t="s">
        <v>163</v>
      </c>
      <c r="B13" s="21" t="s">
        <v>26</v>
      </c>
      <c r="C13" s="32">
        <v>38.525390625</v>
      </c>
      <c r="D13" s="21" t="s">
        <v>8</v>
      </c>
      <c r="E13" s="21">
        <v>489</v>
      </c>
      <c r="F13" s="21" t="s">
        <v>182</v>
      </c>
      <c r="G13" s="21">
        <v>13</v>
      </c>
      <c r="H13" s="21" t="s">
        <v>181</v>
      </c>
      <c r="I13" s="21">
        <v>13</v>
      </c>
      <c r="J13" s="41">
        <v>50000</v>
      </c>
      <c r="K13" s="41">
        <v>78.900000000000006</v>
      </c>
      <c r="L13" s="21">
        <v>60</v>
      </c>
      <c r="M13" s="23">
        <v>267157030105.59082</v>
      </c>
      <c r="N13" s="47">
        <f t="shared" si="0"/>
        <v>3473041391372.6807</v>
      </c>
      <c r="O13" s="51">
        <f t="shared" si="1"/>
        <v>3473041391372.6807</v>
      </c>
    </row>
    <row r="14" spans="1:15" ht="14.4" x14ac:dyDescent="0.25">
      <c r="A14" s="21" t="s">
        <v>164</v>
      </c>
      <c r="B14" s="21" t="s">
        <v>26</v>
      </c>
      <c r="C14" s="32">
        <v>38.525390625</v>
      </c>
      <c r="D14" s="21" t="s">
        <v>8</v>
      </c>
      <c r="E14" s="21">
        <v>466</v>
      </c>
      <c r="F14" s="21" t="s">
        <v>182</v>
      </c>
      <c r="G14" s="21">
        <v>71</v>
      </c>
      <c r="H14" s="21" t="s">
        <v>181</v>
      </c>
      <c r="I14" s="21">
        <v>158</v>
      </c>
      <c r="J14" s="41">
        <v>50000</v>
      </c>
      <c r="K14" s="41">
        <v>78.900000000000006</v>
      </c>
      <c r="L14" s="21">
        <v>60</v>
      </c>
      <c r="M14" s="23">
        <v>267157030105.59082</v>
      </c>
      <c r="N14" s="47">
        <f t="shared" si="0"/>
        <v>18968149137496.949</v>
      </c>
      <c r="O14" s="51">
        <f t="shared" si="1"/>
        <v>42210810756683.352</v>
      </c>
    </row>
    <row r="15" spans="1:15" ht="14.4" x14ac:dyDescent="0.25">
      <c r="A15" s="21" t="s">
        <v>165</v>
      </c>
      <c r="B15" s="21" t="s">
        <v>26</v>
      </c>
      <c r="C15" s="32">
        <v>38.525390625</v>
      </c>
      <c r="D15" s="21" t="s">
        <v>8</v>
      </c>
      <c r="E15" s="21">
        <v>460</v>
      </c>
      <c r="F15" s="21" t="s">
        <v>182</v>
      </c>
      <c r="G15" s="21">
        <v>97</v>
      </c>
      <c r="H15" s="21" t="s">
        <v>181</v>
      </c>
      <c r="I15" s="21">
        <v>162</v>
      </c>
      <c r="J15" s="41">
        <v>50000</v>
      </c>
      <c r="K15" s="41">
        <v>78.900000000000006</v>
      </c>
      <c r="L15" s="21">
        <v>60</v>
      </c>
      <c r="M15" s="23">
        <v>267157030105.59082</v>
      </c>
      <c r="N15" s="47">
        <f t="shared" si="0"/>
        <v>25914231920242.309</v>
      </c>
      <c r="O15" s="51">
        <f t="shared" si="1"/>
        <v>43279438877105.711</v>
      </c>
    </row>
    <row r="16" spans="1:15" ht="14.4" x14ac:dyDescent="0.25">
      <c r="A16" s="21" t="s">
        <v>166</v>
      </c>
      <c r="B16" s="21" t="s">
        <v>26</v>
      </c>
      <c r="C16" s="32">
        <v>38.525390625</v>
      </c>
      <c r="D16" s="21" t="s">
        <v>8</v>
      </c>
      <c r="E16" s="21">
        <v>424</v>
      </c>
      <c r="F16" s="21" t="s">
        <v>182</v>
      </c>
      <c r="G16" s="21">
        <v>94</v>
      </c>
      <c r="H16" s="21" t="s">
        <v>181</v>
      </c>
      <c r="I16" s="21">
        <v>158</v>
      </c>
      <c r="J16" s="41">
        <v>50400</v>
      </c>
      <c r="K16" s="41">
        <v>78.900000000000006</v>
      </c>
      <c r="L16" s="21">
        <v>60</v>
      </c>
      <c r="M16" s="23">
        <v>269294286346.43555</v>
      </c>
      <c r="N16" s="47">
        <f t="shared" si="0"/>
        <v>25313662916564.941</v>
      </c>
      <c r="O16" s="51">
        <f t="shared" si="1"/>
        <v>42548497242736.813</v>
      </c>
    </row>
    <row r="17" spans="1:39" ht="14.4" x14ac:dyDescent="0.25">
      <c r="A17" s="21" t="s">
        <v>167</v>
      </c>
      <c r="B17" s="21" t="s">
        <v>26</v>
      </c>
      <c r="C17" s="32">
        <v>38.525390625</v>
      </c>
      <c r="D17" s="21" t="s">
        <v>8</v>
      </c>
      <c r="E17" s="21">
        <v>547</v>
      </c>
      <c r="F17" s="21" t="s">
        <v>182</v>
      </c>
      <c r="G17" s="21">
        <v>140</v>
      </c>
      <c r="H17" s="21" t="s">
        <v>181</v>
      </c>
      <c r="I17" s="21">
        <v>106</v>
      </c>
      <c r="J17" s="41">
        <v>48000</v>
      </c>
      <c r="K17" s="41">
        <v>78.900000000000006</v>
      </c>
      <c r="L17" s="21">
        <v>60</v>
      </c>
      <c r="M17" s="23">
        <v>256470748901.36719</v>
      </c>
      <c r="N17" s="47">
        <f t="shared" si="0"/>
        <v>35905904846191.406</v>
      </c>
      <c r="O17" s="51">
        <f t="shared" si="1"/>
        <v>27185899383544.922</v>
      </c>
    </row>
    <row r="18" spans="1:39" ht="14.4" x14ac:dyDescent="0.25">
      <c r="A18" s="21" t="s">
        <v>168</v>
      </c>
      <c r="B18" s="21" t="s">
        <v>26</v>
      </c>
      <c r="C18" s="32">
        <v>38.525390625</v>
      </c>
      <c r="D18" s="21" t="s">
        <v>8</v>
      </c>
      <c r="E18" s="21">
        <v>449</v>
      </c>
      <c r="F18" s="21" t="s">
        <v>182</v>
      </c>
      <c r="G18" s="21">
        <v>0</v>
      </c>
      <c r="H18" s="21" t="s">
        <v>181</v>
      </c>
      <c r="I18" s="21">
        <v>49</v>
      </c>
      <c r="J18" s="41">
        <v>48000</v>
      </c>
      <c r="K18" s="41">
        <v>78.900000000000006</v>
      </c>
      <c r="L18" s="21">
        <v>60</v>
      </c>
      <c r="M18" s="23">
        <v>256470748901.36719</v>
      </c>
      <c r="N18" s="47">
        <f t="shared" si="0"/>
        <v>0</v>
      </c>
      <c r="O18" s="51">
        <f t="shared" si="1"/>
        <v>12567066696166.992</v>
      </c>
    </row>
    <row r="19" spans="1:39" ht="14.4" x14ac:dyDescent="0.25">
      <c r="A19" s="21" t="s">
        <v>169</v>
      </c>
      <c r="B19" s="21" t="s">
        <v>26</v>
      </c>
      <c r="C19" s="32">
        <v>38.525390625</v>
      </c>
      <c r="D19" s="21" t="s">
        <v>8</v>
      </c>
      <c r="E19" s="21">
        <v>331</v>
      </c>
      <c r="F19" s="21" t="s">
        <v>182</v>
      </c>
      <c r="G19" s="21">
        <v>0</v>
      </c>
      <c r="H19" s="21" t="s">
        <v>181</v>
      </c>
      <c r="I19" s="21">
        <v>127</v>
      </c>
      <c r="J19" s="41">
        <v>48000</v>
      </c>
      <c r="K19" s="41">
        <v>78.900000000000006</v>
      </c>
      <c r="L19" s="21">
        <v>60</v>
      </c>
      <c r="M19" s="23">
        <v>256470748901.36719</v>
      </c>
      <c r="N19" s="47">
        <f t="shared" si="0"/>
        <v>0</v>
      </c>
      <c r="O19" s="51">
        <f t="shared" si="1"/>
        <v>32571785110473.633</v>
      </c>
    </row>
    <row r="20" spans="1:39" ht="14.4" x14ac:dyDescent="0.25">
      <c r="A20" s="21" t="s">
        <v>170</v>
      </c>
      <c r="B20" s="21" t="s">
        <v>26</v>
      </c>
      <c r="C20" s="32">
        <v>38.525390625</v>
      </c>
      <c r="D20" s="21" t="s">
        <v>8</v>
      </c>
      <c r="E20" s="21">
        <v>178</v>
      </c>
      <c r="F20" s="21" t="s">
        <v>182</v>
      </c>
      <c r="G20" s="21">
        <v>0</v>
      </c>
      <c r="H20" s="21" t="s">
        <v>181</v>
      </c>
      <c r="I20" s="21">
        <v>23</v>
      </c>
      <c r="J20" s="41">
        <v>51000</v>
      </c>
      <c r="K20" s="41">
        <v>78.900000000000006</v>
      </c>
      <c r="L20" s="21">
        <v>60</v>
      </c>
      <c r="M20" s="23">
        <v>272500170707.70264</v>
      </c>
      <c r="N20" s="47">
        <f t="shared" si="0"/>
        <v>0</v>
      </c>
      <c r="O20" s="51">
        <f t="shared" si="1"/>
        <v>6267503926277.1602</v>
      </c>
    </row>
    <row r="21" spans="1:39" x14ac:dyDescent="0.25">
      <c r="M21" s="2"/>
      <c r="N21" s="2"/>
      <c r="O21" s="1"/>
      <c r="R21" s="1"/>
      <c r="S21" s="1"/>
      <c r="V21" s="1"/>
      <c r="W21" s="1"/>
      <c r="Z21" s="1"/>
      <c r="AA21" s="1"/>
      <c r="AD21" s="1"/>
      <c r="AE21" s="1"/>
      <c r="AH21" s="1"/>
      <c r="AI21" s="1"/>
      <c r="AL21" s="1"/>
      <c r="AM21" s="1"/>
    </row>
    <row r="22" spans="1:39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39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39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39" x14ac:dyDescent="0.25">
      <c r="A25" s="54"/>
      <c r="B25" s="54"/>
      <c r="C25" s="54"/>
      <c r="D25" s="54"/>
      <c r="E25" s="54"/>
      <c r="F25" s="5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39" x14ac:dyDescent="0.25">
      <c r="A26" s="54"/>
      <c r="B26" s="54"/>
      <c r="C26" s="54"/>
      <c r="D26" s="54"/>
      <c r="E26" s="54"/>
      <c r="F26" s="5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39" x14ac:dyDescent="0.25">
      <c r="A27" s="54"/>
      <c r="B27" s="54"/>
      <c r="C27" s="54"/>
      <c r="D27" s="54"/>
      <c r="E27" s="54"/>
      <c r="F27" s="5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39" x14ac:dyDescent="0.25">
      <c r="A28" s="54"/>
      <c r="B28" s="54"/>
      <c r="C28" s="54"/>
      <c r="D28" s="54"/>
      <c r="E28" s="54"/>
      <c r="F28" s="5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39" x14ac:dyDescent="0.25">
      <c r="A29" s="54"/>
      <c r="B29" s="54"/>
      <c r="C29" s="54"/>
      <c r="D29" s="54"/>
      <c r="E29" s="54"/>
      <c r="F29" s="5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39" x14ac:dyDescent="0.25">
      <c r="A30" s="55"/>
      <c r="B30" s="54"/>
      <c r="C30" s="54"/>
      <c r="D30" s="54"/>
      <c r="E30" s="54"/>
      <c r="F30" s="5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39" x14ac:dyDescent="0.25">
      <c r="A31" s="54"/>
      <c r="B31" s="54"/>
      <c r="C31" s="54"/>
      <c r="D31" s="54"/>
      <c r="E31" s="54"/>
      <c r="F31" s="5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39" x14ac:dyDescent="0.25">
      <c r="A32" s="54"/>
      <c r="B32" s="54"/>
      <c r="C32" s="54"/>
      <c r="D32" s="54"/>
      <c r="E32" s="54"/>
      <c r="F32" s="5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1:19" x14ac:dyDescent="0.25">
      <c r="A33" s="54"/>
      <c r="B33" s="54"/>
      <c r="C33" s="54"/>
      <c r="D33" s="54"/>
      <c r="E33" s="54"/>
      <c r="F33" s="5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1:19" x14ac:dyDescent="0.25">
      <c r="A34" s="54"/>
      <c r="B34" s="54"/>
      <c r="C34" s="54"/>
      <c r="D34" s="54"/>
      <c r="E34" s="54"/>
      <c r="F34" s="5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1:19" x14ac:dyDescent="0.25">
      <c r="A35" s="54"/>
      <c r="B35" s="54"/>
      <c r="C35" s="54"/>
      <c r="D35" s="54"/>
      <c r="E35" s="54"/>
      <c r="F35" s="5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1:19" x14ac:dyDescent="0.25">
      <c r="A36" s="54"/>
      <c r="B36" s="54"/>
      <c r="C36" s="54"/>
      <c r="D36" s="54"/>
      <c r="E36" s="54"/>
      <c r="F36" s="5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1:19" x14ac:dyDescent="0.25">
      <c r="A37" s="54"/>
      <c r="B37" s="54"/>
      <c r="C37" s="54"/>
      <c r="D37" s="54"/>
      <c r="E37" s="54"/>
      <c r="F37" s="5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1:19" x14ac:dyDescent="0.25">
      <c r="A38" s="54"/>
      <c r="B38" s="10"/>
      <c r="C38" s="10"/>
      <c r="D38" s="10"/>
      <c r="E38" s="10"/>
      <c r="F38" s="10"/>
      <c r="G38" s="56"/>
      <c r="H38" s="56"/>
      <c r="I38" s="56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 x14ac:dyDescent="0.25">
      <c r="A39" s="54"/>
      <c r="B39" s="10"/>
      <c r="C39" s="10"/>
      <c r="D39" s="10"/>
      <c r="E39" s="10"/>
      <c r="F39" s="10"/>
      <c r="G39" s="56"/>
      <c r="H39" s="56"/>
      <c r="I39" s="56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 x14ac:dyDescent="0.25">
      <c r="A40" s="54"/>
      <c r="B40" s="10"/>
      <c r="C40" s="10"/>
      <c r="D40" s="10"/>
      <c r="E40" s="10"/>
      <c r="F40" s="10"/>
      <c r="G40" s="56"/>
      <c r="H40" s="56"/>
      <c r="I40" s="56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1:19" x14ac:dyDescent="0.25">
      <c r="A41" s="54"/>
      <c r="B41" s="10"/>
      <c r="C41" s="10"/>
      <c r="D41" s="10"/>
      <c r="E41" s="10"/>
      <c r="F41" s="10"/>
      <c r="G41" s="56"/>
      <c r="H41" s="56"/>
      <c r="I41" s="56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x14ac:dyDescent="0.25">
      <c r="A42" s="54"/>
      <c r="B42" s="54"/>
      <c r="C42" s="54"/>
      <c r="D42" s="54"/>
      <c r="E42" s="54"/>
      <c r="F42" s="5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9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9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9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9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421AC-DFEF-4C3C-B979-1A8E61D0F300}">
  <dimension ref="A1:O42"/>
  <sheetViews>
    <sheetView zoomScaleNormal="100" workbookViewId="0">
      <selection activeCell="L20" sqref="A1:L20"/>
    </sheetView>
  </sheetViews>
  <sheetFormatPr defaultRowHeight="13.8" x14ac:dyDescent="0.25"/>
  <cols>
    <col min="1" max="1" width="11" customWidth="1"/>
    <col min="2" max="2" width="12.44140625" customWidth="1"/>
    <col min="3" max="3" width="13.109375" customWidth="1"/>
    <col min="4" max="4" width="10.77734375" customWidth="1"/>
    <col min="5" max="6" width="13.77734375" customWidth="1"/>
    <col min="7" max="7" width="10.33203125" customWidth="1"/>
    <col min="8" max="9" width="12" customWidth="1"/>
    <col min="10" max="11" width="13.77734375" customWidth="1"/>
    <col min="12" max="12" width="11.33203125" customWidth="1"/>
  </cols>
  <sheetData>
    <row r="1" spans="1:12" ht="14.4" x14ac:dyDescent="0.25">
      <c r="B1" s="21" t="s">
        <v>197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B2" s="21" t="s">
        <v>175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43.2" x14ac:dyDescent="0.25">
      <c r="A3" s="14" t="s">
        <v>0</v>
      </c>
      <c r="B3" s="14" t="s">
        <v>1</v>
      </c>
      <c r="C3" s="14" t="s">
        <v>68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65</v>
      </c>
      <c r="J3" s="14" t="s">
        <v>64</v>
      </c>
      <c r="K3" s="16" t="s">
        <v>69</v>
      </c>
      <c r="L3" s="14" t="s">
        <v>204</v>
      </c>
    </row>
    <row r="4" spans="1:12" ht="14.4" x14ac:dyDescent="0.25">
      <c r="A4" s="21" t="s">
        <v>47</v>
      </c>
      <c r="B4" s="21" t="s">
        <v>67</v>
      </c>
      <c r="C4" s="22">
        <v>13.427734375</v>
      </c>
      <c r="D4" s="21" t="s">
        <v>8</v>
      </c>
      <c r="E4" s="21">
        <v>66</v>
      </c>
      <c r="F4" s="21" t="s">
        <v>9</v>
      </c>
      <c r="G4" s="21">
        <v>51</v>
      </c>
      <c r="H4" s="21">
        <v>55</v>
      </c>
      <c r="I4" s="21">
        <v>344</v>
      </c>
      <c r="J4" s="21">
        <v>70000</v>
      </c>
      <c r="K4" s="23">
        <v>1493552207946.7773</v>
      </c>
      <c r="L4" s="26">
        <f t="shared" ref="L4:L19" si="0">K4*G4</f>
        <v>76171162605285.641</v>
      </c>
    </row>
    <row r="5" spans="1:12" ht="14.4" x14ac:dyDescent="0.25">
      <c r="A5" s="21" t="s">
        <v>48</v>
      </c>
      <c r="B5" s="21" t="s">
        <v>67</v>
      </c>
      <c r="C5" s="22">
        <v>21.97265625</v>
      </c>
      <c r="D5" s="21" t="s">
        <v>8</v>
      </c>
      <c r="E5" s="21">
        <v>360</v>
      </c>
      <c r="F5" s="21" t="s">
        <v>9</v>
      </c>
      <c r="G5" s="21">
        <v>199</v>
      </c>
      <c r="H5" s="21">
        <v>90</v>
      </c>
      <c r="I5" s="21">
        <v>210</v>
      </c>
      <c r="J5" s="21">
        <v>70000</v>
      </c>
      <c r="K5" s="23">
        <v>1490396261215.21</v>
      </c>
      <c r="L5" s="26">
        <f t="shared" si="0"/>
        <v>296588855981826.81</v>
      </c>
    </row>
    <row r="6" spans="1:12" ht="14.4" x14ac:dyDescent="0.25">
      <c r="A6" s="21" t="s">
        <v>49</v>
      </c>
      <c r="B6" s="21" t="s">
        <v>66</v>
      </c>
      <c r="C6" s="22">
        <v>21.97265625</v>
      </c>
      <c r="D6" s="21" t="s">
        <v>8</v>
      </c>
      <c r="E6" s="21">
        <v>360</v>
      </c>
      <c r="F6" s="21" t="s">
        <v>9</v>
      </c>
      <c r="G6" s="21">
        <v>183</v>
      </c>
      <c r="H6" s="21">
        <v>90</v>
      </c>
      <c r="I6" s="21">
        <v>210</v>
      </c>
      <c r="J6" s="21">
        <v>70000</v>
      </c>
      <c r="K6" s="23">
        <v>1490396261215.21</v>
      </c>
      <c r="L6" s="26">
        <f t="shared" si="0"/>
        <v>272742515802383.44</v>
      </c>
    </row>
    <row r="7" spans="1:12" ht="14.4" x14ac:dyDescent="0.25">
      <c r="A7" s="21" t="s">
        <v>50</v>
      </c>
      <c r="B7" s="21" t="s">
        <v>66</v>
      </c>
      <c r="C7" s="22">
        <v>19.53125</v>
      </c>
      <c r="D7" s="21" t="s">
        <v>8</v>
      </c>
      <c r="E7" s="21">
        <v>272</v>
      </c>
      <c r="F7" s="21" t="s">
        <v>9</v>
      </c>
      <c r="G7" s="21">
        <v>148</v>
      </c>
      <c r="H7" s="21">
        <v>80</v>
      </c>
      <c r="I7" s="21">
        <v>236</v>
      </c>
      <c r="J7" s="21">
        <v>70000</v>
      </c>
      <c r="K7" s="23">
        <v>1487243652343.75</v>
      </c>
      <c r="L7" s="26">
        <f t="shared" si="0"/>
        <v>220112060546875</v>
      </c>
    </row>
    <row r="8" spans="1:12" ht="14.4" x14ac:dyDescent="0.25">
      <c r="A8" s="21" t="s">
        <v>51</v>
      </c>
      <c r="B8" s="21" t="s">
        <v>66</v>
      </c>
      <c r="C8" s="22">
        <v>19.53125</v>
      </c>
      <c r="D8" s="21" t="s">
        <v>8</v>
      </c>
      <c r="E8" s="21">
        <v>156</v>
      </c>
      <c r="F8" s="21" t="s">
        <v>9</v>
      </c>
      <c r="G8" s="21">
        <v>142</v>
      </c>
      <c r="H8" s="21">
        <v>80</v>
      </c>
      <c r="I8" s="21">
        <v>236</v>
      </c>
      <c r="J8" s="21">
        <v>70000</v>
      </c>
      <c r="K8" s="23">
        <v>1487243652343.75</v>
      </c>
      <c r="L8" s="26">
        <f t="shared" si="0"/>
        <v>211188598632812.5</v>
      </c>
    </row>
    <row r="9" spans="1:12" ht="14.4" x14ac:dyDescent="0.25">
      <c r="A9" s="21" t="s">
        <v>52</v>
      </c>
      <c r="B9" s="21" t="s">
        <v>66</v>
      </c>
      <c r="C9" s="22">
        <v>19.53125</v>
      </c>
      <c r="D9" s="21" t="s">
        <v>8</v>
      </c>
      <c r="E9" s="21">
        <v>156</v>
      </c>
      <c r="F9" s="21" t="s">
        <v>9</v>
      </c>
      <c r="G9" s="21">
        <v>146</v>
      </c>
      <c r="H9" s="21">
        <v>80</v>
      </c>
      <c r="I9" s="21">
        <v>236</v>
      </c>
      <c r="J9" s="21">
        <v>70000</v>
      </c>
      <c r="K9" s="23">
        <v>1487243652343.75</v>
      </c>
      <c r="L9" s="26">
        <f t="shared" si="0"/>
        <v>217137573242187.5</v>
      </c>
    </row>
    <row r="10" spans="1:12" ht="14.4" x14ac:dyDescent="0.25">
      <c r="A10" s="21" t="s">
        <v>53</v>
      </c>
      <c r="B10" s="21" t="s">
        <v>66</v>
      </c>
      <c r="C10" s="22">
        <v>19.53125</v>
      </c>
      <c r="D10" s="21" t="s">
        <v>8</v>
      </c>
      <c r="E10" s="21">
        <v>143</v>
      </c>
      <c r="F10" s="21" t="s">
        <v>9</v>
      </c>
      <c r="G10" s="21">
        <v>140</v>
      </c>
      <c r="H10" s="21">
        <v>80</v>
      </c>
      <c r="I10" s="21">
        <v>236</v>
      </c>
      <c r="J10" s="21">
        <v>70000</v>
      </c>
      <c r="K10" s="23">
        <v>1487243652343.75</v>
      </c>
      <c r="L10" s="26">
        <f t="shared" si="0"/>
        <v>208214111328125</v>
      </c>
    </row>
    <row r="11" spans="1:12" ht="14.4" x14ac:dyDescent="0.25">
      <c r="A11" s="21" t="s">
        <v>54</v>
      </c>
      <c r="B11" s="21" t="s">
        <v>66</v>
      </c>
      <c r="C11" s="22">
        <v>19.2626953125</v>
      </c>
      <c r="D11" s="21" t="s">
        <v>8</v>
      </c>
      <c r="E11" s="21">
        <v>131</v>
      </c>
      <c r="F11" s="21" t="s">
        <v>9</v>
      </c>
      <c r="G11" s="21">
        <v>123</v>
      </c>
      <c r="H11" s="21">
        <v>78.900000000000006</v>
      </c>
      <c r="I11" s="21">
        <v>239</v>
      </c>
      <c r="J11" s="21">
        <v>70000</v>
      </c>
      <c r="K11" s="23">
        <v>1483638014119.8635</v>
      </c>
      <c r="L11" s="26">
        <f t="shared" si="0"/>
        <v>182487475736743.22</v>
      </c>
    </row>
    <row r="12" spans="1:12" ht="14.4" x14ac:dyDescent="0.25">
      <c r="A12" s="21" t="s">
        <v>55</v>
      </c>
      <c r="B12" s="21" t="s">
        <v>66</v>
      </c>
      <c r="C12" s="22">
        <v>19.53125</v>
      </c>
      <c r="D12" s="21" t="s">
        <v>8</v>
      </c>
      <c r="E12" s="21">
        <v>140</v>
      </c>
      <c r="F12" s="21" t="s">
        <v>9</v>
      </c>
      <c r="G12" s="21">
        <v>134</v>
      </c>
      <c r="H12" s="21">
        <v>80</v>
      </c>
      <c r="I12" s="21">
        <v>236</v>
      </c>
      <c r="J12" s="21">
        <v>70000</v>
      </c>
      <c r="K12" s="23">
        <v>1487243652343.75</v>
      </c>
      <c r="L12" s="26">
        <f t="shared" si="0"/>
        <v>199290649414062.5</v>
      </c>
    </row>
    <row r="13" spans="1:12" ht="14.4" x14ac:dyDescent="0.25">
      <c r="A13" s="21" t="s">
        <v>56</v>
      </c>
      <c r="B13" s="21" t="s">
        <v>66</v>
      </c>
      <c r="C13" s="22">
        <v>19.53125</v>
      </c>
      <c r="D13" s="21" t="s">
        <v>8</v>
      </c>
      <c r="E13" s="21">
        <v>153</v>
      </c>
      <c r="F13" s="21" t="s">
        <v>9</v>
      </c>
      <c r="G13" s="21">
        <v>140</v>
      </c>
      <c r="H13" s="21">
        <v>80</v>
      </c>
      <c r="I13" s="21">
        <v>236</v>
      </c>
      <c r="J13" s="21">
        <v>70000</v>
      </c>
      <c r="K13" s="23">
        <v>1487243652343.75</v>
      </c>
      <c r="L13" s="26">
        <f t="shared" si="0"/>
        <v>208214111328125</v>
      </c>
    </row>
    <row r="14" spans="1:12" ht="14.4" x14ac:dyDescent="0.25">
      <c r="A14" s="21" t="s">
        <v>57</v>
      </c>
      <c r="B14" s="21" t="s">
        <v>66</v>
      </c>
      <c r="C14" s="22">
        <v>19.53125</v>
      </c>
      <c r="D14" s="21" t="s">
        <v>8</v>
      </c>
      <c r="E14" s="21">
        <v>272</v>
      </c>
      <c r="F14" s="21" t="s">
        <v>9</v>
      </c>
      <c r="G14" s="21">
        <v>126</v>
      </c>
      <c r="H14" s="21">
        <v>80</v>
      </c>
      <c r="I14" s="21">
        <v>236</v>
      </c>
      <c r="J14" s="21">
        <v>70000</v>
      </c>
      <c r="K14" s="23">
        <v>1487243652343.75</v>
      </c>
      <c r="L14" s="26">
        <f t="shared" si="0"/>
        <v>187392700195312.5</v>
      </c>
    </row>
    <row r="15" spans="1:12" ht="14.4" x14ac:dyDescent="0.25">
      <c r="A15" s="21" t="s">
        <v>58</v>
      </c>
      <c r="B15" s="21" t="s">
        <v>66</v>
      </c>
      <c r="C15" s="22">
        <v>19.53125</v>
      </c>
      <c r="D15" s="21" t="s">
        <v>8</v>
      </c>
      <c r="E15" s="21">
        <v>121</v>
      </c>
      <c r="F15" s="21" t="s">
        <v>9</v>
      </c>
      <c r="G15" s="21">
        <v>115</v>
      </c>
      <c r="H15" s="21">
        <v>80</v>
      </c>
      <c r="I15" s="21">
        <v>236</v>
      </c>
      <c r="J15" s="21">
        <v>70000</v>
      </c>
      <c r="K15" s="23">
        <v>1487243652343.75</v>
      </c>
      <c r="L15" s="26">
        <f t="shared" si="0"/>
        <v>171033020019531.25</v>
      </c>
    </row>
    <row r="16" spans="1:12" ht="14.4" x14ac:dyDescent="0.25">
      <c r="A16" s="21" t="s">
        <v>59</v>
      </c>
      <c r="B16" s="21" t="s">
        <v>66</v>
      </c>
      <c r="C16" s="22">
        <v>19.53125</v>
      </c>
      <c r="D16" s="21" t="s">
        <v>8</v>
      </c>
      <c r="E16" s="21">
        <v>98</v>
      </c>
      <c r="F16" s="21" t="s">
        <v>9</v>
      </c>
      <c r="G16" s="21">
        <v>95</v>
      </c>
      <c r="H16" s="21">
        <v>80</v>
      </c>
      <c r="I16" s="21">
        <v>236</v>
      </c>
      <c r="J16" s="21">
        <v>70000</v>
      </c>
      <c r="K16" s="23">
        <v>1487243652343.75</v>
      </c>
      <c r="L16" s="26">
        <f t="shared" si="0"/>
        <v>141288146972656.25</v>
      </c>
    </row>
    <row r="17" spans="1:12" ht="14.4" x14ac:dyDescent="0.25">
      <c r="A17" s="21" t="s">
        <v>60</v>
      </c>
      <c r="B17" s="21" t="s">
        <v>66</v>
      </c>
      <c r="C17" s="22">
        <v>14.6484375</v>
      </c>
      <c r="D17" s="21" t="s">
        <v>8</v>
      </c>
      <c r="E17" s="21">
        <v>81</v>
      </c>
      <c r="F17" s="21" t="s">
        <v>9</v>
      </c>
      <c r="G17" s="21">
        <v>73</v>
      </c>
      <c r="H17" s="21">
        <v>60</v>
      </c>
      <c r="I17" s="21">
        <v>315</v>
      </c>
      <c r="J17" s="21">
        <v>70000</v>
      </c>
      <c r="K17" s="23">
        <v>1490396261215.21</v>
      </c>
      <c r="L17" s="26">
        <f t="shared" si="0"/>
        <v>108798927068710.33</v>
      </c>
    </row>
    <row r="18" spans="1:12" ht="14.4" x14ac:dyDescent="0.25">
      <c r="A18" s="21" t="s">
        <v>61</v>
      </c>
      <c r="B18" s="21" t="s">
        <v>66</v>
      </c>
      <c r="C18" s="22">
        <v>14.6484375</v>
      </c>
      <c r="D18" s="21" t="s">
        <v>8</v>
      </c>
      <c r="E18" s="21">
        <v>57</v>
      </c>
      <c r="F18" s="21" t="s">
        <v>9</v>
      </c>
      <c r="G18" s="21">
        <v>53</v>
      </c>
      <c r="H18" s="21">
        <v>60</v>
      </c>
      <c r="I18" s="21">
        <v>315</v>
      </c>
      <c r="J18" s="21">
        <v>70000</v>
      </c>
      <c r="K18" s="23">
        <v>1490396261215.21</v>
      </c>
      <c r="L18" s="26">
        <f t="shared" si="0"/>
        <v>78991001844406.125</v>
      </c>
    </row>
    <row r="19" spans="1:12" ht="14.4" x14ac:dyDescent="0.25">
      <c r="A19" s="21" t="s">
        <v>62</v>
      </c>
      <c r="B19" s="21" t="s">
        <v>66</v>
      </c>
      <c r="C19" s="22">
        <v>4.8828125</v>
      </c>
      <c r="D19" s="21" t="s">
        <v>8</v>
      </c>
      <c r="E19" s="21">
        <v>69</v>
      </c>
      <c r="F19" s="21" t="s">
        <v>9</v>
      </c>
      <c r="G19" s="21">
        <v>65</v>
      </c>
      <c r="H19" s="21">
        <v>20</v>
      </c>
      <c r="I19" s="21">
        <v>315</v>
      </c>
      <c r="J19" s="21">
        <v>28000</v>
      </c>
      <c r="K19" s="23">
        <v>66239833831.787109</v>
      </c>
      <c r="L19" s="26">
        <f t="shared" si="0"/>
        <v>4305589199066.1621</v>
      </c>
    </row>
    <row r="20" spans="1:12" ht="14.4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 t="s">
        <v>63</v>
      </c>
      <c r="L20" s="23">
        <f>SUM(L4:L19)</f>
        <v>2783956499918108.5</v>
      </c>
    </row>
    <row r="42" spans="15:15" x14ac:dyDescent="0.25">
      <c r="O42" s="3"/>
    </row>
  </sheetData>
  <phoneticPr fontId="1" type="noConversion"/>
  <pageMargins left="0.7" right="0.7" top="0.75" bottom="0.75" header="0.3" footer="0.3"/>
  <pageSetup paperSize="9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F090C-BB88-4013-8A1D-6AC0B97208B9}">
  <dimension ref="A1:O46"/>
  <sheetViews>
    <sheetView zoomScaleNormal="100" workbookViewId="0">
      <selection activeCell="O19" sqref="O19"/>
    </sheetView>
  </sheetViews>
  <sheetFormatPr defaultRowHeight="13.8" x14ac:dyDescent="0.25"/>
  <cols>
    <col min="1" max="1" width="12.21875" customWidth="1"/>
    <col min="2" max="2" width="13.109375" customWidth="1"/>
    <col min="3" max="3" width="11.77734375" customWidth="1"/>
    <col min="4" max="4" width="13.109375" customWidth="1"/>
    <col min="5" max="5" width="13" customWidth="1"/>
    <col min="6" max="6" width="13.33203125" customWidth="1"/>
    <col min="7" max="7" width="11.77734375" customWidth="1"/>
    <col min="9" max="9" width="10.33203125" customWidth="1"/>
    <col min="11" max="11" width="14.109375" customWidth="1"/>
    <col min="12" max="12" width="14.44140625" customWidth="1"/>
  </cols>
  <sheetData>
    <row r="1" spans="1:12" ht="14.4" x14ac:dyDescent="0.25">
      <c r="A1" s="21"/>
      <c r="B1" s="21" t="s">
        <v>199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A2" s="21"/>
      <c r="B2" s="21" t="s">
        <v>175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43.2" x14ac:dyDescent="0.25">
      <c r="A3" s="14" t="s">
        <v>0</v>
      </c>
      <c r="B3" s="14" t="s">
        <v>1</v>
      </c>
      <c r="C3" s="14" t="s">
        <v>44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205</v>
      </c>
      <c r="J3" s="14" t="s">
        <v>89</v>
      </c>
      <c r="K3" s="14" t="s">
        <v>69</v>
      </c>
      <c r="L3" s="14" t="s">
        <v>204</v>
      </c>
    </row>
    <row r="4" spans="1:12" ht="14.4" x14ac:dyDescent="0.25">
      <c r="A4" s="21" t="s">
        <v>47</v>
      </c>
      <c r="B4" s="21" t="s">
        <v>176</v>
      </c>
      <c r="C4" s="22">
        <v>13.4765625</v>
      </c>
      <c r="D4" s="21" t="s">
        <v>8</v>
      </c>
      <c r="E4" s="21">
        <v>126</v>
      </c>
      <c r="F4" s="21" t="s">
        <v>9</v>
      </c>
      <c r="G4" s="21">
        <v>111</v>
      </c>
      <c r="H4" s="21">
        <v>27.6</v>
      </c>
      <c r="I4" s="21">
        <v>80500</v>
      </c>
      <c r="J4" s="21">
        <v>120</v>
      </c>
      <c r="K4" s="26">
        <v>210531280517.57813</v>
      </c>
      <c r="L4" s="26">
        <f t="shared" ref="L4:L20" si="0">K4*G4</f>
        <v>23368972137451.172</v>
      </c>
    </row>
    <row r="5" spans="1:12" ht="14.4" x14ac:dyDescent="0.25">
      <c r="A5" s="21" t="s">
        <v>72</v>
      </c>
      <c r="B5" s="21" t="s">
        <v>28</v>
      </c>
      <c r="C5" s="22">
        <v>38.525390625</v>
      </c>
      <c r="D5" s="21" t="s">
        <v>8</v>
      </c>
      <c r="E5" s="21">
        <v>85</v>
      </c>
      <c r="F5" s="21" t="s">
        <v>9</v>
      </c>
      <c r="G5" s="21">
        <v>73</v>
      </c>
      <c r="H5" s="21">
        <v>78.900000000000006</v>
      </c>
      <c r="I5" s="21">
        <v>80500</v>
      </c>
      <c r="J5" s="21">
        <v>120</v>
      </c>
      <c r="K5" s="26">
        <v>1720491273880.0049</v>
      </c>
      <c r="L5" s="26">
        <f t="shared" si="0"/>
        <v>125595862993240.36</v>
      </c>
    </row>
    <row r="6" spans="1:12" ht="14.4" x14ac:dyDescent="0.25">
      <c r="A6" s="21" t="s">
        <v>73</v>
      </c>
      <c r="B6" s="21" t="s">
        <v>29</v>
      </c>
      <c r="C6" s="22">
        <v>38.525390625</v>
      </c>
      <c r="D6" s="21" t="s">
        <v>8</v>
      </c>
      <c r="E6" s="21">
        <v>155</v>
      </c>
      <c r="F6" s="21" t="s">
        <v>9</v>
      </c>
      <c r="G6" s="21">
        <v>124</v>
      </c>
      <c r="H6" s="21">
        <v>78.900000000000006</v>
      </c>
      <c r="I6" s="21">
        <v>80500</v>
      </c>
      <c r="J6" s="21">
        <v>120</v>
      </c>
      <c r="K6" s="26">
        <v>1720491273880.0049</v>
      </c>
      <c r="L6" s="26">
        <f t="shared" si="0"/>
        <v>213340917961120.59</v>
      </c>
    </row>
    <row r="7" spans="1:12" ht="14.4" x14ac:dyDescent="0.25">
      <c r="A7" s="21" t="s">
        <v>74</v>
      </c>
      <c r="B7" s="21" t="s">
        <v>30</v>
      </c>
      <c r="C7" s="22">
        <v>38.525390625</v>
      </c>
      <c r="D7" s="21" t="s">
        <v>8</v>
      </c>
      <c r="E7" s="21">
        <v>178</v>
      </c>
      <c r="F7" s="21" t="s">
        <v>9</v>
      </c>
      <c r="G7" s="21">
        <v>164</v>
      </c>
      <c r="H7" s="21">
        <v>78.900000000000006</v>
      </c>
      <c r="I7" s="21">
        <v>80500</v>
      </c>
      <c r="J7" s="21">
        <v>120</v>
      </c>
      <c r="K7" s="26">
        <v>1720491273880.0049</v>
      </c>
      <c r="L7" s="26">
        <f t="shared" si="0"/>
        <v>282160568916320.81</v>
      </c>
    </row>
    <row r="8" spans="1:12" ht="14.4" x14ac:dyDescent="0.25">
      <c r="A8" s="21" t="s">
        <v>75</v>
      </c>
      <c r="B8" s="21" t="s">
        <v>31</v>
      </c>
      <c r="C8" s="22">
        <v>54.19921875</v>
      </c>
      <c r="D8" s="21" t="s">
        <v>8</v>
      </c>
      <c r="E8" s="21">
        <v>225</v>
      </c>
      <c r="F8" s="21" t="s">
        <v>9</v>
      </c>
      <c r="G8" s="21">
        <v>177</v>
      </c>
      <c r="H8" s="21">
        <v>111</v>
      </c>
      <c r="I8" s="21">
        <v>80500</v>
      </c>
      <c r="J8" s="21">
        <v>86</v>
      </c>
      <c r="K8" s="26">
        <v>1748955807209.0149</v>
      </c>
      <c r="L8" s="26">
        <f t="shared" si="0"/>
        <v>309565177875995.63</v>
      </c>
    </row>
    <row r="9" spans="1:12" ht="14.4" x14ac:dyDescent="0.25">
      <c r="A9" s="21" t="s">
        <v>76</v>
      </c>
      <c r="B9" s="21" t="s">
        <v>32</v>
      </c>
      <c r="C9" s="22">
        <v>54.19921875</v>
      </c>
      <c r="D9" s="21" t="s">
        <v>8</v>
      </c>
      <c r="E9" s="21">
        <v>235</v>
      </c>
      <c r="F9" s="21" t="s">
        <v>9</v>
      </c>
      <c r="G9" s="21">
        <v>183</v>
      </c>
      <c r="H9" s="21">
        <v>111</v>
      </c>
      <c r="I9" s="21">
        <v>80500</v>
      </c>
      <c r="J9" s="21">
        <v>86</v>
      </c>
      <c r="K9" s="26">
        <v>1748955807209.0149</v>
      </c>
      <c r="L9" s="26">
        <f t="shared" si="0"/>
        <v>320058912719249.75</v>
      </c>
    </row>
    <row r="10" spans="1:12" ht="14.4" x14ac:dyDescent="0.25">
      <c r="A10" s="21" t="s">
        <v>77</v>
      </c>
      <c r="B10" s="21" t="s">
        <v>33</v>
      </c>
      <c r="C10" s="22">
        <v>54.19921875</v>
      </c>
      <c r="D10" s="21" t="s">
        <v>8</v>
      </c>
      <c r="E10" s="21">
        <v>221</v>
      </c>
      <c r="F10" s="21" t="s">
        <v>9</v>
      </c>
      <c r="G10" s="21">
        <v>199</v>
      </c>
      <c r="H10" s="21">
        <v>111</v>
      </c>
      <c r="I10" s="21">
        <v>80500</v>
      </c>
      <c r="J10" s="21">
        <v>86</v>
      </c>
      <c r="K10" s="26">
        <v>1748955807209.0149</v>
      </c>
      <c r="L10" s="26">
        <f t="shared" si="0"/>
        <v>348042205634593.94</v>
      </c>
    </row>
    <row r="11" spans="1:12" ht="14.4" x14ac:dyDescent="0.25">
      <c r="A11" s="21" t="s">
        <v>79</v>
      </c>
      <c r="B11" s="21" t="s">
        <v>34</v>
      </c>
      <c r="C11" s="22">
        <v>54.19921875</v>
      </c>
      <c r="D11" s="21" t="s">
        <v>8</v>
      </c>
      <c r="E11" s="21">
        <v>222</v>
      </c>
      <c r="F11" s="21" t="s">
        <v>9</v>
      </c>
      <c r="G11" s="21">
        <v>194</v>
      </c>
      <c r="H11" s="21">
        <v>111</v>
      </c>
      <c r="I11" s="21">
        <v>80500</v>
      </c>
      <c r="J11" s="21">
        <v>86</v>
      </c>
      <c r="K11" s="26">
        <v>1748955807209.0149</v>
      </c>
      <c r="L11" s="26">
        <f t="shared" si="0"/>
        <v>339297426598548.88</v>
      </c>
    </row>
    <row r="12" spans="1:12" ht="14.4" x14ac:dyDescent="0.25">
      <c r="A12" s="21" t="s">
        <v>80</v>
      </c>
      <c r="B12" s="21" t="s">
        <v>35</v>
      </c>
      <c r="C12" s="22">
        <v>54.19921875</v>
      </c>
      <c r="D12" s="21" t="s">
        <v>8</v>
      </c>
      <c r="E12" s="21">
        <v>224</v>
      </c>
      <c r="F12" s="21" t="s">
        <v>9</v>
      </c>
      <c r="G12" s="21">
        <v>190</v>
      </c>
      <c r="H12" s="21">
        <v>111</v>
      </c>
      <c r="I12" s="21">
        <v>80500</v>
      </c>
      <c r="J12" s="21">
        <v>86</v>
      </c>
      <c r="K12" s="26">
        <v>1748955807209.0149</v>
      </c>
      <c r="L12" s="26">
        <f t="shared" si="0"/>
        <v>332301603369712.81</v>
      </c>
    </row>
    <row r="13" spans="1:12" ht="14.4" x14ac:dyDescent="0.25">
      <c r="A13" s="21" t="s">
        <v>81</v>
      </c>
      <c r="B13" s="21" t="s">
        <v>36</v>
      </c>
      <c r="C13" s="22">
        <v>38.525390625</v>
      </c>
      <c r="D13" s="21" t="s">
        <v>8</v>
      </c>
      <c r="E13" s="21">
        <v>189</v>
      </c>
      <c r="F13" s="21" t="s">
        <v>9</v>
      </c>
      <c r="G13" s="21">
        <v>172</v>
      </c>
      <c r="H13" s="21">
        <v>78.900000000000006</v>
      </c>
      <c r="I13" s="21">
        <v>80500</v>
      </c>
      <c r="J13" s="21">
        <v>120</v>
      </c>
      <c r="K13" s="26">
        <v>1720491273880.0049</v>
      </c>
      <c r="L13" s="26">
        <f t="shared" si="0"/>
        <v>295924499107360.81</v>
      </c>
    </row>
    <row r="14" spans="1:12" ht="14.4" x14ac:dyDescent="0.25">
      <c r="A14" s="21" t="s">
        <v>82</v>
      </c>
      <c r="B14" s="21" t="s">
        <v>37</v>
      </c>
      <c r="C14" s="22">
        <v>38.525390625</v>
      </c>
      <c r="D14" s="21" t="s">
        <v>8</v>
      </c>
      <c r="E14" s="21">
        <v>210</v>
      </c>
      <c r="F14" s="21" t="s">
        <v>9</v>
      </c>
      <c r="G14" s="21">
        <v>179</v>
      </c>
      <c r="H14" s="21">
        <v>78.900000000000006</v>
      </c>
      <c r="I14" s="21">
        <v>80500</v>
      </c>
      <c r="J14" s="21">
        <v>120</v>
      </c>
      <c r="K14" s="26">
        <v>1720491273880.0049</v>
      </c>
      <c r="L14" s="26">
        <f t="shared" si="0"/>
        <v>307967938024520.88</v>
      </c>
    </row>
    <row r="15" spans="1:12" ht="14.4" x14ac:dyDescent="0.25">
      <c r="A15" s="21" t="s">
        <v>83</v>
      </c>
      <c r="B15" s="21" t="s">
        <v>38</v>
      </c>
      <c r="C15" s="22">
        <v>54.19921875</v>
      </c>
      <c r="D15" s="21" t="s">
        <v>8</v>
      </c>
      <c r="E15" s="21">
        <v>214</v>
      </c>
      <c r="F15" s="21" t="s">
        <v>9</v>
      </c>
      <c r="G15" s="21">
        <v>187</v>
      </c>
      <c r="H15" s="21">
        <v>111</v>
      </c>
      <c r="I15" s="21">
        <v>80500</v>
      </c>
      <c r="J15" s="21">
        <v>86</v>
      </c>
      <c r="K15" s="26">
        <v>1748955807209.0149</v>
      </c>
      <c r="L15" s="26">
        <f t="shared" si="0"/>
        <v>327054735948085.81</v>
      </c>
    </row>
    <row r="16" spans="1:12" ht="14.4" x14ac:dyDescent="0.25">
      <c r="A16" s="21" t="s">
        <v>84</v>
      </c>
      <c r="B16" s="21" t="s">
        <v>39</v>
      </c>
      <c r="C16" s="22">
        <v>38.525390625</v>
      </c>
      <c r="D16" s="21" t="s">
        <v>8</v>
      </c>
      <c r="E16" s="21">
        <v>183</v>
      </c>
      <c r="F16" s="21" t="s">
        <v>9</v>
      </c>
      <c r="G16" s="21">
        <v>158</v>
      </c>
      <c r="H16" s="21">
        <v>78.900000000000006</v>
      </c>
      <c r="I16" s="21">
        <v>80500</v>
      </c>
      <c r="J16" s="21">
        <v>120</v>
      </c>
      <c r="K16" s="26">
        <v>1720491273880.0049</v>
      </c>
      <c r="L16" s="26">
        <f t="shared" si="0"/>
        <v>271837621273040.78</v>
      </c>
    </row>
    <row r="17" spans="1:15" ht="14.4" x14ac:dyDescent="0.25">
      <c r="A17" s="21" t="s">
        <v>85</v>
      </c>
      <c r="B17" s="21" t="s">
        <v>40</v>
      </c>
      <c r="C17" s="22">
        <v>38.525390625</v>
      </c>
      <c r="D17" s="21" t="s">
        <v>8</v>
      </c>
      <c r="E17" s="21">
        <v>183</v>
      </c>
      <c r="F17" s="21" t="s">
        <v>9</v>
      </c>
      <c r="G17" s="21">
        <v>144</v>
      </c>
      <c r="H17" s="21">
        <v>78.900000000000006</v>
      </c>
      <c r="I17" s="21">
        <v>80500</v>
      </c>
      <c r="J17" s="21">
        <v>120</v>
      </c>
      <c r="K17" s="26">
        <v>1720491273880.0049</v>
      </c>
      <c r="L17" s="26">
        <f t="shared" si="0"/>
        <v>247750743438720.69</v>
      </c>
    </row>
    <row r="18" spans="1:15" ht="14.4" x14ac:dyDescent="0.25">
      <c r="A18" s="21" t="s">
        <v>86</v>
      </c>
      <c r="B18" s="21" t="s">
        <v>41</v>
      </c>
      <c r="C18" s="22">
        <v>38.525390625</v>
      </c>
      <c r="D18" s="21" t="s">
        <v>8</v>
      </c>
      <c r="E18" s="21">
        <v>119</v>
      </c>
      <c r="F18" s="21" t="s">
        <v>9</v>
      </c>
      <c r="G18" s="21">
        <v>90</v>
      </c>
      <c r="H18" s="21">
        <v>78.900000000000006</v>
      </c>
      <c r="I18" s="21">
        <v>80500</v>
      </c>
      <c r="J18" s="21">
        <v>120</v>
      </c>
      <c r="K18" s="26">
        <v>1720491273880.0049</v>
      </c>
      <c r="L18" s="26">
        <f t="shared" si="0"/>
        <v>154844214649200.44</v>
      </c>
    </row>
    <row r="19" spans="1:15" ht="14.4" x14ac:dyDescent="0.25">
      <c r="A19" s="21" t="s">
        <v>87</v>
      </c>
      <c r="B19" s="21" t="s">
        <v>42</v>
      </c>
      <c r="C19" s="22">
        <v>20.751953125</v>
      </c>
      <c r="D19" s="21" t="s">
        <v>8</v>
      </c>
      <c r="E19" s="21">
        <v>78</v>
      </c>
      <c r="F19" s="21" t="s">
        <v>9</v>
      </c>
      <c r="G19" s="21">
        <v>55</v>
      </c>
      <c r="H19" s="21">
        <v>42.5</v>
      </c>
      <c r="I19" s="21">
        <v>80500</v>
      </c>
      <c r="J19" s="21">
        <v>200</v>
      </c>
      <c r="K19" s="26">
        <v>1386672258377.0752</v>
      </c>
      <c r="L19" s="26">
        <f t="shared" si="0"/>
        <v>76266974210739.141</v>
      </c>
    </row>
    <row r="20" spans="1:15" ht="14.4" x14ac:dyDescent="0.25">
      <c r="A20" s="21" t="s">
        <v>88</v>
      </c>
      <c r="B20" s="21" t="s">
        <v>177</v>
      </c>
      <c r="C20" s="22">
        <v>5.419921875</v>
      </c>
      <c r="D20" s="21" t="s">
        <v>8</v>
      </c>
      <c r="E20" s="21">
        <v>60</v>
      </c>
      <c r="F20" s="21" t="s">
        <v>9</v>
      </c>
      <c r="G20" s="21">
        <v>31</v>
      </c>
      <c r="H20" s="27">
        <v>11.1</v>
      </c>
      <c r="I20" s="27">
        <v>10500</v>
      </c>
      <c r="J20" s="27">
        <v>200</v>
      </c>
      <c r="K20" s="26">
        <v>12337732315.063477</v>
      </c>
      <c r="L20" s="26">
        <f t="shared" si="0"/>
        <v>382469701766.96777</v>
      </c>
    </row>
    <row r="21" spans="1:15" ht="14.4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 t="s">
        <v>63</v>
      </c>
      <c r="L21" s="24">
        <f>SUM(L4:L20)</f>
        <v>3975760844559670.5</v>
      </c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5">
      <c r="A27" s="4"/>
      <c r="B27" s="4"/>
      <c r="C27" s="4"/>
      <c r="D27" s="4"/>
      <c r="E27" s="4"/>
      <c r="F27" s="4"/>
      <c r="G27" s="4"/>
      <c r="H27" s="25"/>
      <c r="I27" s="4"/>
      <c r="J27" s="4"/>
      <c r="K27" s="4"/>
      <c r="L27" s="4"/>
      <c r="M27" s="4"/>
      <c r="N27" s="4"/>
      <c r="O27" s="4"/>
    </row>
    <row r="28" spans="1:15" x14ac:dyDescent="0.25">
      <c r="A28" s="4"/>
      <c r="B28" s="4"/>
      <c r="C28" s="4"/>
      <c r="D28" s="4"/>
      <c r="E28" s="4"/>
      <c r="F28" s="4"/>
      <c r="G28" s="4"/>
      <c r="H28" s="25"/>
      <c r="I28" s="4"/>
      <c r="J28" s="4"/>
      <c r="K28" s="4"/>
      <c r="L28" s="4"/>
      <c r="M28" s="4"/>
      <c r="N28" s="4"/>
      <c r="O28" s="4"/>
    </row>
    <row r="29" spans="1:15" x14ac:dyDescent="0.25">
      <c r="A29" s="4"/>
      <c r="B29" s="4"/>
      <c r="C29" s="4"/>
      <c r="D29" s="4"/>
      <c r="E29" s="4"/>
      <c r="F29" s="4"/>
      <c r="G29" s="4"/>
      <c r="H29" s="25"/>
      <c r="I29" s="4"/>
      <c r="J29" s="4"/>
      <c r="K29" s="4"/>
      <c r="L29" s="4"/>
      <c r="M29" s="4"/>
      <c r="N29" s="4"/>
      <c r="O29" s="4"/>
    </row>
    <row r="30" spans="1:15" x14ac:dyDescent="0.25">
      <c r="A30" s="4"/>
      <c r="B30" s="4"/>
      <c r="C30" s="4"/>
      <c r="D30" s="4"/>
      <c r="E30" s="4"/>
      <c r="F30" s="4"/>
      <c r="G30" s="4"/>
      <c r="H30" s="25"/>
      <c r="I30" s="4"/>
      <c r="J30" s="4"/>
      <c r="K30" s="4"/>
      <c r="L30" s="4"/>
      <c r="M30" s="4"/>
      <c r="N30" s="4"/>
      <c r="O30" s="4"/>
    </row>
    <row r="31" spans="1:15" x14ac:dyDescent="0.25">
      <c r="A31" s="4"/>
      <c r="B31" s="4"/>
      <c r="C31" s="4"/>
      <c r="D31" s="4"/>
      <c r="E31" s="4"/>
      <c r="F31" s="4"/>
      <c r="G31" s="4"/>
      <c r="H31" s="25"/>
      <c r="I31" s="4"/>
      <c r="J31" s="4"/>
      <c r="K31" s="4"/>
      <c r="L31" s="4"/>
      <c r="M31" s="4"/>
      <c r="N31" s="4"/>
      <c r="O31" s="4"/>
    </row>
    <row r="32" spans="1:15" x14ac:dyDescent="0.25">
      <c r="A32" s="4"/>
      <c r="B32" s="4"/>
      <c r="C32" s="4"/>
      <c r="D32" s="4"/>
      <c r="E32" s="4"/>
      <c r="F32" s="4"/>
      <c r="G32" s="4"/>
      <c r="H32" s="25"/>
      <c r="I32" s="4"/>
      <c r="J32" s="4"/>
      <c r="K32" s="4"/>
      <c r="L32" s="4"/>
      <c r="M32" s="4"/>
      <c r="N32" s="4"/>
      <c r="O32" s="4"/>
    </row>
    <row r="33" spans="1:15" x14ac:dyDescent="0.25">
      <c r="A33" s="4"/>
      <c r="B33" s="4"/>
      <c r="C33" s="4"/>
      <c r="D33" s="4"/>
      <c r="E33" s="4"/>
      <c r="F33" s="4"/>
      <c r="G33" s="4"/>
      <c r="H33" s="25"/>
      <c r="I33" s="4"/>
      <c r="J33" s="4"/>
      <c r="K33" s="4"/>
      <c r="L33" s="4"/>
      <c r="M33" s="4"/>
      <c r="N33" s="4"/>
      <c r="O33" s="4"/>
    </row>
    <row r="34" spans="1:15" x14ac:dyDescent="0.25">
      <c r="A34" s="4"/>
      <c r="B34" s="4"/>
      <c r="C34" s="4"/>
      <c r="D34" s="4"/>
      <c r="E34" s="4"/>
      <c r="F34" s="4"/>
      <c r="G34" s="4"/>
      <c r="H34" s="25"/>
      <c r="I34" s="4"/>
      <c r="J34" s="4"/>
      <c r="K34" s="4"/>
      <c r="L34" s="4"/>
      <c r="M34" s="4"/>
      <c r="N34" s="4"/>
      <c r="O34" s="4"/>
    </row>
    <row r="35" spans="1:15" x14ac:dyDescent="0.25">
      <c r="A35" s="4"/>
      <c r="B35" s="4"/>
      <c r="C35" s="4"/>
      <c r="D35" s="4"/>
      <c r="E35" s="4"/>
      <c r="F35" s="4"/>
      <c r="G35" s="4"/>
      <c r="H35" s="25"/>
      <c r="I35" s="4"/>
      <c r="J35" s="4"/>
      <c r="K35" s="4"/>
      <c r="L35" s="4"/>
      <c r="M35" s="4"/>
      <c r="N35" s="4"/>
      <c r="O35" s="4"/>
    </row>
    <row r="36" spans="1:15" x14ac:dyDescent="0.25">
      <c r="A36" s="4"/>
      <c r="B36" s="4"/>
      <c r="C36" s="4"/>
      <c r="D36" s="4"/>
      <c r="E36" s="4"/>
      <c r="F36" s="4"/>
      <c r="G36" s="4"/>
      <c r="H36" s="25"/>
      <c r="I36" s="4"/>
      <c r="J36" s="4"/>
      <c r="K36" s="4"/>
      <c r="L36" s="4"/>
      <c r="M36" s="4"/>
      <c r="N36" s="4"/>
      <c r="O36" s="4"/>
    </row>
    <row r="37" spans="1:15" x14ac:dyDescent="0.25">
      <c r="A37" s="4"/>
      <c r="B37" s="4"/>
      <c r="C37" s="4"/>
      <c r="D37" s="4"/>
      <c r="E37" s="4"/>
      <c r="F37" s="4"/>
      <c r="G37" s="4"/>
      <c r="H37" s="25"/>
      <c r="I37" s="4"/>
      <c r="J37" s="4"/>
      <c r="K37" s="4"/>
      <c r="L37" s="4"/>
      <c r="M37" s="4"/>
      <c r="N37" s="4"/>
      <c r="O37" s="4"/>
    </row>
    <row r="38" spans="1:15" x14ac:dyDescent="0.25">
      <c r="A38" s="4"/>
      <c r="B38" s="4"/>
      <c r="C38" s="4"/>
      <c r="D38" s="4"/>
      <c r="E38" s="4"/>
      <c r="F38" s="4"/>
      <c r="G38" s="4"/>
      <c r="H38" s="25"/>
      <c r="I38" s="4"/>
      <c r="J38" s="4"/>
      <c r="K38" s="4"/>
      <c r="L38" s="4"/>
      <c r="M38" s="4"/>
      <c r="N38" s="4"/>
      <c r="O38" s="4"/>
    </row>
    <row r="39" spans="1:15" x14ac:dyDescent="0.25">
      <c r="A39" s="4"/>
      <c r="B39" s="4"/>
      <c r="C39" s="4"/>
      <c r="D39" s="4"/>
      <c r="E39" s="4"/>
      <c r="F39" s="4"/>
      <c r="G39" s="4"/>
      <c r="H39" s="25"/>
      <c r="I39" s="4"/>
      <c r="J39" s="4"/>
      <c r="K39" s="4"/>
      <c r="L39" s="4"/>
      <c r="M39" s="4"/>
      <c r="N39" s="4"/>
      <c r="O39" s="4"/>
    </row>
    <row r="40" spans="1:15" x14ac:dyDescent="0.25">
      <c r="A40" s="4"/>
      <c r="B40" s="4"/>
      <c r="C40" s="4"/>
      <c r="D40" s="4"/>
      <c r="E40" s="4"/>
      <c r="F40" s="4"/>
      <c r="G40" s="4"/>
      <c r="H40" s="25"/>
      <c r="I40" s="4"/>
      <c r="J40" s="4"/>
      <c r="K40" s="4"/>
      <c r="L40" s="4"/>
      <c r="M40" s="4"/>
      <c r="N40" s="4"/>
      <c r="O40" s="4"/>
    </row>
    <row r="41" spans="1:15" x14ac:dyDescent="0.25">
      <c r="A41" s="4"/>
      <c r="B41" s="4"/>
      <c r="C41" s="4"/>
      <c r="D41" s="4"/>
      <c r="E41" s="4"/>
      <c r="F41" s="4"/>
      <c r="G41" s="4"/>
      <c r="H41" s="25"/>
      <c r="I41" s="4"/>
      <c r="J41" s="4"/>
      <c r="K41" s="4"/>
      <c r="L41" s="4"/>
      <c r="M41" s="4"/>
      <c r="N41" s="4"/>
      <c r="O41" s="4"/>
    </row>
    <row r="42" spans="1:15" x14ac:dyDescent="0.25">
      <c r="A42" s="4"/>
      <c r="B42" s="4"/>
      <c r="C42" s="4"/>
      <c r="D42" s="4"/>
      <c r="E42" s="4"/>
      <c r="F42" s="4"/>
      <c r="G42" s="4"/>
      <c r="H42" s="25"/>
      <c r="I42" s="4"/>
      <c r="J42" s="4"/>
      <c r="K42" s="4"/>
      <c r="L42" s="4"/>
      <c r="M42" s="4"/>
      <c r="N42" s="4"/>
      <c r="O42" s="4"/>
    </row>
    <row r="43" spans="1: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AFCA-D72E-48A5-8782-384E02F2CA14}">
  <dimension ref="A1:L48"/>
  <sheetViews>
    <sheetView zoomScaleNormal="100" workbookViewId="0">
      <selection activeCell="F9" sqref="F9"/>
    </sheetView>
  </sheetViews>
  <sheetFormatPr defaultRowHeight="13.8" x14ac:dyDescent="0.25"/>
  <cols>
    <col min="2" max="2" width="13.109375" customWidth="1"/>
    <col min="3" max="3" width="9" bestFit="1" customWidth="1"/>
    <col min="4" max="4" width="13" customWidth="1"/>
    <col min="5" max="5" width="13.6640625" customWidth="1"/>
    <col min="6" max="6" width="13.33203125" customWidth="1"/>
    <col min="7" max="10" width="9" bestFit="1" customWidth="1"/>
    <col min="11" max="12" width="12.77734375" bestFit="1" customWidth="1"/>
  </cols>
  <sheetData>
    <row r="1" spans="1:12" ht="14.4" x14ac:dyDescent="0.25">
      <c r="A1" s="21"/>
      <c r="B1" s="21" t="s">
        <v>178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A2" s="21"/>
      <c r="B2" s="21" t="s">
        <v>191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43.2" x14ac:dyDescent="0.25">
      <c r="A3" s="14" t="s">
        <v>0</v>
      </c>
      <c r="B3" s="14" t="s">
        <v>1</v>
      </c>
      <c r="C3" s="14" t="s">
        <v>44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122</v>
      </c>
      <c r="J3" s="14" t="s">
        <v>64</v>
      </c>
      <c r="K3" s="16" t="s">
        <v>69</v>
      </c>
      <c r="L3" s="14" t="s">
        <v>70</v>
      </c>
    </row>
    <row r="4" spans="1:12" ht="14.4" x14ac:dyDescent="0.25">
      <c r="A4" s="21" t="s">
        <v>90</v>
      </c>
      <c r="B4" s="21" t="s">
        <v>67</v>
      </c>
      <c r="C4" s="32">
        <v>13.427734375</v>
      </c>
      <c r="D4" s="21" t="s">
        <v>8</v>
      </c>
      <c r="E4" s="21">
        <v>64</v>
      </c>
      <c r="F4" s="21" t="s">
        <v>9</v>
      </c>
      <c r="G4" s="21">
        <v>59</v>
      </c>
      <c r="H4" s="21">
        <v>55</v>
      </c>
      <c r="I4" s="21">
        <v>344</v>
      </c>
      <c r="J4" s="21">
        <v>91000</v>
      </c>
      <c r="K4" s="23">
        <v>1941617870330.8105</v>
      </c>
      <c r="L4" s="26">
        <f>K4*G4</f>
        <v>114555454349517.83</v>
      </c>
    </row>
    <row r="5" spans="1:12" ht="14.4" x14ac:dyDescent="0.25">
      <c r="A5" s="21" t="s">
        <v>91</v>
      </c>
      <c r="B5" s="21" t="s">
        <v>67</v>
      </c>
      <c r="C5" s="32">
        <v>15.869140625</v>
      </c>
      <c r="D5" s="21" t="s">
        <v>8</v>
      </c>
      <c r="E5" s="21">
        <v>117</v>
      </c>
      <c r="F5" s="21" t="s">
        <v>9</v>
      </c>
      <c r="G5" s="21">
        <v>107</v>
      </c>
      <c r="H5" s="21">
        <v>65</v>
      </c>
      <c r="I5" s="21">
        <v>291</v>
      </c>
      <c r="J5" s="21">
        <v>91000</v>
      </c>
      <c r="K5" s="23">
        <v>1940591780841.3506</v>
      </c>
      <c r="L5" s="26">
        <f t="shared" ref="L5:L20" si="0">K5*G5</f>
        <v>207643320550024.5</v>
      </c>
    </row>
    <row r="6" spans="1:12" ht="14.4" x14ac:dyDescent="0.25">
      <c r="A6" s="21" t="s">
        <v>92</v>
      </c>
      <c r="B6" s="21" t="s">
        <v>66</v>
      </c>
      <c r="C6" s="32">
        <v>19.53125</v>
      </c>
      <c r="D6" s="21" t="s">
        <v>8</v>
      </c>
      <c r="E6" s="21">
        <v>145</v>
      </c>
      <c r="F6" s="21" t="s">
        <v>9</v>
      </c>
      <c r="G6" s="21">
        <v>133</v>
      </c>
      <c r="H6" s="21">
        <v>80</v>
      </c>
      <c r="I6" s="21">
        <v>236</v>
      </c>
      <c r="J6" s="21">
        <v>91000</v>
      </c>
      <c r="K6" s="23">
        <v>1933416748046.875</v>
      </c>
      <c r="L6" s="26">
        <f t="shared" si="0"/>
        <v>257144427490234.38</v>
      </c>
    </row>
    <row r="7" spans="1:12" ht="14.4" x14ac:dyDescent="0.25">
      <c r="A7" s="21" t="s">
        <v>93</v>
      </c>
      <c r="B7" s="21" t="s">
        <v>66</v>
      </c>
      <c r="C7" s="32">
        <v>20.751953125</v>
      </c>
      <c r="D7" s="21" t="s">
        <v>8</v>
      </c>
      <c r="E7" s="21">
        <v>180</v>
      </c>
      <c r="F7" s="21" t="s">
        <v>9</v>
      </c>
      <c r="G7" s="21">
        <v>170</v>
      </c>
      <c r="H7" s="21">
        <v>85</v>
      </c>
      <c r="I7" s="21">
        <v>222</v>
      </c>
      <c r="J7" s="21">
        <v>91000</v>
      </c>
      <c r="K7" s="23">
        <v>1931369179487.2285</v>
      </c>
      <c r="L7" s="26">
        <f t="shared" si="0"/>
        <v>328332760512828.88</v>
      </c>
    </row>
    <row r="8" spans="1:12" ht="14.4" x14ac:dyDescent="0.25">
      <c r="A8" s="21" t="s">
        <v>94</v>
      </c>
      <c r="B8" s="21" t="s">
        <v>66</v>
      </c>
      <c r="C8" s="32">
        <v>24.4140625</v>
      </c>
      <c r="D8" s="21" t="s">
        <v>8</v>
      </c>
      <c r="E8" s="21">
        <v>215</v>
      </c>
      <c r="F8" s="21" t="s">
        <v>9</v>
      </c>
      <c r="G8" s="21">
        <v>194</v>
      </c>
      <c r="H8" s="21">
        <v>100</v>
      </c>
      <c r="I8" s="21">
        <v>189</v>
      </c>
      <c r="J8" s="21">
        <v>91000</v>
      </c>
      <c r="K8" s="23">
        <v>1937515139579.7729</v>
      </c>
      <c r="L8" s="26">
        <f t="shared" si="0"/>
        <v>375877937078475.94</v>
      </c>
    </row>
    <row r="9" spans="1:12" ht="14.4" x14ac:dyDescent="0.25">
      <c r="A9" s="21" t="s">
        <v>95</v>
      </c>
      <c r="B9" s="21" t="s">
        <v>66</v>
      </c>
      <c r="C9" s="32">
        <v>24.4140625</v>
      </c>
      <c r="D9" s="21" t="s">
        <v>8</v>
      </c>
      <c r="E9" s="21">
        <v>221</v>
      </c>
      <c r="F9" s="21" t="s">
        <v>9</v>
      </c>
      <c r="G9" s="21">
        <v>200</v>
      </c>
      <c r="H9" s="21">
        <v>100</v>
      </c>
      <c r="I9" s="21">
        <v>189</v>
      </c>
      <c r="J9" s="21">
        <v>91000</v>
      </c>
      <c r="K9" s="23">
        <v>1937515139579.7729</v>
      </c>
      <c r="L9" s="26">
        <f t="shared" si="0"/>
        <v>387503027915954.56</v>
      </c>
    </row>
    <row r="10" spans="1:12" ht="14.4" x14ac:dyDescent="0.25">
      <c r="A10" s="21" t="s">
        <v>96</v>
      </c>
      <c r="B10" s="21" t="s">
        <v>66</v>
      </c>
      <c r="C10" s="32">
        <v>24.4140625</v>
      </c>
      <c r="D10" s="21" t="s">
        <v>8</v>
      </c>
      <c r="E10" s="21">
        <v>228</v>
      </c>
      <c r="F10" s="21" t="s">
        <v>9</v>
      </c>
      <c r="G10" s="21">
        <v>212</v>
      </c>
      <c r="H10" s="21">
        <v>100</v>
      </c>
      <c r="I10" s="21">
        <v>189</v>
      </c>
      <c r="J10" s="21">
        <v>91000</v>
      </c>
      <c r="K10" s="23">
        <v>1937515139579.7729</v>
      </c>
      <c r="L10" s="26">
        <f t="shared" si="0"/>
        <v>410753209590911.88</v>
      </c>
    </row>
    <row r="11" spans="1:12" ht="14.4" x14ac:dyDescent="0.25">
      <c r="A11" s="21" t="s">
        <v>97</v>
      </c>
      <c r="B11" s="21" t="s">
        <v>66</v>
      </c>
      <c r="C11" s="32">
        <v>23.193359375</v>
      </c>
      <c r="D11" s="21" t="s">
        <v>8</v>
      </c>
      <c r="E11" s="21">
        <v>234</v>
      </c>
      <c r="F11" s="21" t="s">
        <v>9</v>
      </c>
      <c r="G11" s="21">
        <v>221</v>
      </c>
      <c r="H11" s="21">
        <v>95</v>
      </c>
      <c r="I11" s="21">
        <v>199</v>
      </c>
      <c r="J11" s="21">
        <v>91000</v>
      </c>
      <c r="K11" s="23">
        <v>1938540415465.8318</v>
      </c>
      <c r="L11" s="26">
        <f t="shared" si="0"/>
        <v>428417431817948.81</v>
      </c>
    </row>
    <row r="12" spans="1:12" ht="14.4" x14ac:dyDescent="0.25">
      <c r="A12" s="21" t="s">
        <v>98</v>
      </c>
      <c r="B12" s="21" t="s">
        <v>66</v>
      </c>
      <c r="C12" s="32">
        <v>23.193359375</v>
      </c>
      <c r="D12" s="21" t="s">
        <v>8</v>
      </c>
      <c r="E12" s="21">
        <v>233</v>
      </c>
      <c r="F12" s="21" t="s">
        <v>9</v>
      </c>
      <c r="G12" s="21">
        <v>211</v>
      </c>
      <c r="H12" s="21">
        <v>95</v>
      </c>
      <c r="I12" s="21">
        <v>199</v>
      </c>
      <c r="J12" s="21">
        <v>91000</v>
      </c>
      <c r="K12" s="23">
        <v>1938540415465.8318</v>
      </c>
      <c r="L12" s="26">
        <f t="shared" si="0"/>
        <v>409032027663290.5</v>
      </c>
    </row>
    <row r="13" spans="1:12" ht="14.4" x14ac:dyDescent="0.25">
      <c r="A13" s="21" t="s">
        <v>99</v>
      </c>
      <c r="B13" s="21" t="s">
        <v>66</v>
      </c>
      <c r="C13" s="32">
        <v>23.193359375</v>
      </c>
      <c r="D13" s="21" t="s">
        <v>8</v>
      </c>
      <c r="E13" s="21">
        <v>242</v>
      </c>
      <c r="F13" s="21" t="s">
        <v>9</v>
      </c>
      <c r="G13" s="21">
        <v>226</v>
      </c>
      <c r="H13" s="21">
        <v>95</v>
      </c>
      <c r="I13" s="21">
        <v>199</v>
      </c>
      <c r="J13" s="21">
        <v>91000</v>
      </c>
      <c r="K13" s="23">
        <v>1938540415465.8318</v>
      </c>
      <c r="L13" s="26">
        <f t="shared" si="0"/>
        <v>438110133895278</v>
      </c>
    </row>
    <row r="14" spans="1:12" ht="14.4" x14ac:dyDescent="0.25">
      <c r="A14" s="21" t="s">
        <v>100</v>
      </c>
      <c r="B14" s="21" t="s">
        <v>66</v>
      </c>
      <c r="C14" s="32">
        <v>24.4140625</v>
      </c>
      <c r="D14" s="21" t="s">
        <v>8</v>
      </c>
      <c r="E14" s="21">
        <v>258</v>
      </c>
      <c r="F14" s="21" t="s">
        <v>9</v>
      </c>
      <c r="G14" s="21">
        <v>239</v>
      </c>
      <c r="H14" s="21">
        <v>100</v>
      </c>
      <c r="I14" s="21">
        <v>189</v>
      </c>
      <c r="J14" s="21">
        <v>91000</v>
      </c>
      <c r="K14" s="23">
        <v>1937515139579.7729</v>
      </c>
      <c r="L14" s="26">
        <f t="shared" si="0"/>
        <v>463066118359565.75</v>
      </c>
    </row>
    <row r="15" spans="1:12" ht="14.4" x14ac:dyDescent="0.25">
      <c r="A15" s="21" t="s">
        <v>101</v>
      </c>
      <c r="B15" s="21" t="s">
        <v>66</v>
      </c>
      <c r="C15" s="32">
        <v>24.4140625</v>
      </c>
      <c r="D15" s="21" t="s">
        <v>8</v>
      </c>
      <c r="E15" s="21">
        <v>242</v>
      </c>
      <c r="F15" s="21" t="s">
        <v>9</v>
      </c>
      <c r="G15" s="21">
        <v>216</v>
      </c>
      <c r="H15" s="21">
        <v>100</v>
      </c>
      <c r="I15" s="21">
        <v>189</v>
      </c>
      <c r="J15" s="21">
        <v>91000</v>
      </c>
      <c r="K15" s="23">
        <v>1937515139579.7729</v>
      </c>
      <c r="L15" s="26">
        <f t="shared" si="0"/>
        <v>418503270149230.94</v>
      </c>
    </row>
    <row r="16" spans="1:12" ht="14.4" x14ac:dyDescent="0.25">
      <c r="A16" s="21" t="s">
        <v>102</v>
      </c>
      <c r="B16" s="21" t="s">
        <v>66</v>
      </c>
      <c r="C16" s="32">
        <v>23.193359375</v>
      </c>
      <c r="D16" s="21" t="s">
        <v>8</v>
      </c>
      <c r="E16" s="21">
        <v>204</v>
      </c>
      <c r="F16" s="21" t="s">
        <v>9</v>
      </c>
      <c r="G16" s="21">
        <v>190</v>
      </c>
      <c r="H16" s="21">
        <v>95</v>
      </c>
      <c r="I16" s="21">
        <v>199</v>
      </c>
      <c r="J16" s="21">
        <v>91000</v>
      </c>
      <c r="K16" s="23">
        <v>1938540415465.8318</v>
      </c>
      <c r="L16" s="26">
        <f t="shared" si="0"/>
        <v>368322678938508.06</v>
      </c>
    </row>
    <row r="17" spans="1:12" ht="14.4" x14ac:dyDescent="0.25">
      <c r="A17" s="21" t="s">
        <v>103</v>
      </c>
      <c r="B17" s="21" t="s">
        <v>66</v>
      </c>
      <c r="C17" s="32">
        <v>23.193359375</v>
      </c>
      <c r="D17" s="21" t="s">
        <v>8</v>
      </c>
      <c r="E17" s="21">
        <v>161</v>
      </c>
      <c r="F17" s="21" t="s">
        <v>9</v>
      </c>
      <c r="G17" s="21">
        <v>150</v>
      </c>
      <c r="H17" s="21">
        <v>95</v>
      </c>
      <c r="I17" s="21">
        <v>199</v>
      </c>
      <c r="J17" s="21">
        <v>91000</v>
      </c>
      <c r="K17" s="23">
        <v>1938540415465.8318</v>
      </c>
      <c r="L17" s="26">
        <f t="shared" si="0"/>
        <v>290781062319874.75</v>
      </c>
    </row>
    <row r="18" spans="1:12" ht="14.4" x14ac:dyDescent="0.25">
      <c r="A18" s="21" t="s">
        <v>104</v>
      </c>
      <c r="B18" s="21" t="s">
        <v>66</v>
      </c>
      <c r="C18" s="32">
        <v>15.869140625</v>
      </c>
      <c r="D18" s="21" t="s">
        <v>8</v>
      </c>
      <c r="E18" s="21">
        <v>92</v>
      </c>
      <c r="F18" s="21" t="s">
        <v>9</v>
      </c>
      <c r="G18" s="21">
        <v>81</v>
      </c>
      <c r="H18" s="21">
        <v>65</v>
      </c>
      <c r="I18" s="21">
        <v>291</v>
      </c>
      <c r="J18" s="21">
        <v>91000</v>
      </c>
      <c r="K18" s="23">
        <v>1940591780841.3506</v>
      </c>
      <c r="L18" s="26">
        <f t="shared" si="0"/>
        <v>157187934248149.41</v>
      </c>
    </row>
    <row r="19" spans="1:12" ht="14.4" x14ac:dyDescent="0.25">
      <c r="A19" s="21" t="s">
        <v>105</v>
      </c>
      <c r="B19" s="21" t="s">
        <v>66</v>
      </c>
      <c r="C19" s="32">
        <v>7.32421875</v>
      </c>
      <c r="D19" s="21" t="s">
        <v>8</v>
      </c>
      <c r="E19" s="21">
        <v>86</v>
      </c>
      <c r="F19" s="21" t="s">
        <v>9</v>
      </c>
      <c r="G19" s="21">
        <v>77</v>
      </c>
      <c r="H19" s="21">
        <v>30</v>
      </c>
      <c r="I19" s="21">
        <v>300</v>
      </c>
      <c r="J19" s="21">
        <v>91000</v>
      </c>
      <c r="K19" s="23">
        <v>439345836639.4043</v>
      </c>
      <c r="L19" s="26">
        <f t="shared" si="0"/>
        <v>33829629421234.133</v>
      </c>
    </row>
    <row r="20" spans="1:12" ht="14.4" x14ac:dyDescent="0.25">
      <c r="A20" s="21" t="s">
        <v>106</v>
      </c>
      <c r="B20" s="21" t="s">
        <v>66</v>
      </c>
      <c r="C20" s="32">
        <v>2.685546875</v>
      </c>
      <c r="D20" s="21" t="s">
        <v>8</v>
      </c>
      <c r="E20" s="21">
        <v>59</v>
      </c>
      <c r="F20" s="21" t="s">
        <v>9</v>
      </c>
      <c r="G20" s="21">
        <v>56</v>
      </c>
      <c r="H20" s="21">
        <v>11</v>
      </c>
      <c r="I20" s="21">
        <v>300</v>
      </c>
      <c r="J20" s="21">
        <v>7000</v>
      </c>
      <c r="K20" s="23">
        <v>4543662071.2280273</v>
      </c>
      <c r="L20" s="26">
        <f t="shared" si="0"/>
        <v>254445075988.76953</v>
      </c>
    </row>
    <row r="21" spans="1:12" ht="14.4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6" t="s">
        <v>63</v>
      </c>
      <c r="L21" s="23">
        <f>SUM(L4:L20)</f>
        <v>5089314869377017</v>
      </c>
    </row>
    <row r="27" spans="1:12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12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2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2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2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2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</row>
    <row r="41" spans="1:10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</row>
    <row r="42" spans="1:10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</row>
    <row r="46" spans="1:10" x14ac:dyDescent="0.25">
      <c r="A46" s="4"/>
      <c r="B46" s="31"/>
      <c r="C46" s="4"/>
      <c r="D46" s="4"/>
      <c r="E46" s="4"/>
      <c r="F46" s="4"/>
      <c r="G46" s="4"/>
      <c r="H46" s="4"/>
      <c r="I46" s="4"/>
      <c r="J46" s="4"/>
    </row>
    <row r="47" spans="1:10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</row>
    <row r="48" spans="1:10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51BA3-D165-48E3-9089-F230C33589A3}">
  <dimension ref="A1:L48"/>
  <sheetViews>
    <sheetView zoomScaleNormal="100" workbookViewId="0">
      <selection activeCell="D23" sqref="D23"/>
    </sheetView>
  </sheetViews>
  <sheetFormatPr defaultRowHeight="13.8" x14ac:dyDescent="0.25"/>
  <cols>
    <col min="1" max="1" width="10.77734375" customWidth="1"/>
    <col min="2" max="2" width="12.77734375" customWidth="1"/>
    <col min="3" max="3" width="14.88671875" customWidth="1"/>
    <col min="4" max="4" width="12.5546875" customWidth="1"/>
    <col min="5" max="5" width="14.21875" customWidth="1"/>
    <col min="6" max="6" width="12.44140625" customWidth="1"/>
    <col min="7" max="10" width="9" bestFit="1" customWidth="1"/>
    <col min="11" max="12" width="12.77734375" bestFit="1" customWidth="1"/>
  </cols>
  <sheetData>
    <row r="1" spans="1:12" ht="14.4" x14ac:dyDescent="0.25">
      <c r="A1" s="21"/>
      <c r="B1" s="21" t="s">
        <v>200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A2" s="21"/>
      <c r="B2" s="21" t="s">
        <v>175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43.2" x14ac:dyDescent="0.25">
      <c r="A3" s="14" t="s">
        <v>0</v>
      </c>
      <c r="B3" s="14" t="s">
        <v>1</v>
      </c>
      <c r="C3" s="14" t="s">
        <v>206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2</v>
      </c>
      <c r="I3" s="14" t="s">
        <v>122</v>
      </c>
      <c r="J3" s="14" t="s">
        <v>64</v>
      </c>
      <c r="K3" s="16" t="s">
        <v>69</v>
      </c>
      <c r="L3" s="14" t="s">
        <v>207</v>
      </c>
    </row>
    <row r="4" spans="1:12" ht="14.4" x14ac:dyDescent="0.25">
      <c r="A4" s="21" t="s">
        <v>107</v>
      </c>
      <c r="B4" s="21" t="s">
        <v>67</v>
      </c>
      <c r="C4" s="32">
        <v>9.27734375</v>
      </c>
      <c r="D4" s="21" t="s">
        <v>8</v>
      </c>
      <c r="E4" s="21">
        <v>194</v>
      </c>
      <c r="F4" s="21" t="s">
        <v>9</v>
      </c>
      <c r="G4" s="21">
        <v>183</v>
      </c>
      <c r="H4" s="21">
        <v>38</v>
      </c>
      <c r="I4" s="21">
        <v>200</v>
      </c>
      <c r="J4" s="21">
        <v>73500</v>
      </c>
      <c r="K4" s="23">
        <v>253043174743.65234</v>
      </c>
      <c r="L4" s="26">
        <f>K4*G4</f>
        <v>46306900978088.375</v>
      </c>
    </row>
    <row r="5" spans="1:12" ht="14.4" x14ac:dyDescent="0.25">
      <c r="A5" s="21" t="s">
        <v>108</v>
      </c>
      <c r="B5" s="21" t="s">
        <v>67</v>
      </c>
      <c r="C5" s="32">
        <v>14.6484375</v>
      </c>
      <c r="D5" s="21" t="s">
        <v>8</v>
      </c>
      <c r="E5" s="21">
        <v>103</v>
      </c>
      <c r="F5" s="21" t="s">
        <v>9</v>
      </c>
      <c r="G5" s="21">
        <v>98</v>
      </c>
      <c r="H5" s="21">
        <v>60</v>
      </c>
      <c r="I5" s="21">
        <v>315</v>
      </c>
      <c r="J5" s="21">
        <v>73500</v>
      </c>
      <c r="K5" s="23">
        <v>1564916074275.9705</v>
      </c>
      <c r="L5" s="26">
        <f t="shared" ref="L5:L20" si="0">K5*G5</f>
        <v>153361775279045.09</v>
      </c>
    </row>
    <row r="6" spans="1:12" ht="14.4" x14ac:dyDescent="0.25">
      <c r="A6" s="21" t="s">
        <v>49</v>
      </c>
      <c r="B6" s="21" t="s">
        <v>66</v>
      </c>
      <c r="C6" s="32">
        <v>17.08984375</v>
      </c>
      <c r="D6" s="21" t="s">
        <v>8</v>
      </c>
      <c r="E6" s="21">
        <v>113</v>
      </c>
      <c r="F6" s="21" t="s">
        <v>9</v>
      </c>
      <c r="G6" s="21">
        <v>107</v>
      </c>
      <c r="H6" s="21">
        <v>70</v>
      </c>
      <c r="I6" s="21">
        <v>270</v>
      </c>
      <c r="J6" s="21">
        <v>73500</v>
      </c>
      <c r="K6" s="23">
        <v>1564916074275.9705</v>
      </c>
      <c r="L6" s="26">
        <f t="shared" si="0"/>
        <v>167446019947528.84</v>
      </c>
    </row>
    <row r="7" spans="1:12" ht="14.4" x14ac:dyDescent="0.25">
      <c r="A7" s="21" t="s">
        <v>109</v>
      </c>
      <c r="B7" s="21" t="s">
        <v>66</v>
      </c>
      <c r="C7" s="32">
        <v>18.310546875</v>
      </c>
      <c r="D7" s="21" t="s">
        <v>8</v>
      </c>
      <c r="E7" s="21">
        <v>114</v>
      </c>
      <c r="F7" s="21" t="s">
        <v>9</v>
      </c>
      <c r="G7" s="21">
        <v>106</v>
      </c>
      <c r="H7" s="21">
        <v>75</v>
      </c>
      <c r="I7" s="21">
        <v>252</v>
      </c>
      <c r="J7" s="21">
        <v>73500</v>
      </c>
      <c r="K7" s="23">
        <v>1564916074275.9705</v>
      </c>
      <c r="L7" s="26">
        <f t="shared" si="0"/>
        <v>165881103873252.88</v>
      </c>
    </row>
    <row r="8" spans="1:12" ht="14.4" x14ac:dyDescent="0.25">
      <c r="A8" s="21" t="s">
        <v>110</v>
      </c>
      <c r="B8" s="21" t="s">
        <v>66</v>
      </c>
      <c r="C8" s="32">
        <v>19.53125</v>
      </c>
      <c r="D8" s="21" t="s">
        <v>8</v>
      </c>
      <c r="E8" s="21">
        <v>136</v>
      </c>
      <c r="F8" s="21" t="s">
        <v>9</v>
      </c>
      <c r="G8" s="21">
        <v>121</v>
      </c>
      <c r="H8" s="21">
        <v>80</v>
      </c>
      <c r="I8" s="21">
        <v>235</v>
      </c>
      <c r="J8" s="21">
        <v>73500</v>
      </c>
      <c r="K8" s="23">
        <v>1548399925231.9336</v>
      </c>
      <c r="L8" s="26">
        <f t="shared" si="0"/>
        <v>187356390953063.97</v>
      </c>
    </row>
    <row r="9" spans="1:12" ht="14.4" x14ac:dyDescent="0.25">
      <c r="A9" s="21" t="s">
        <v>111</v>
      </c>
      <c r="B9" s="21" t="s">
        <v>66</v>
      </c>
      <c r="C9" s="32">
        <v>19.53125</v>
      </c>
      <c r="D9" s="21" t="s">
        <v>8</v>
      </c>
      <c r="E9" s="21">
        <v>135</v>
      </c>
      <c r="F9" s="21" t="s">
        <v>9</v>
      </c>
      <c r="G9" s="21">
        <v>128</v>
      </c>
      <c r="H9" s="21">
        <v>80</v>
      </c>
      <c r="I9" s="21">
        <v>236</v>
      </c>
      <c r="J9" s="21">
        <v>73500</v>
      </c>
      <c r="K9" s="23">
        <v>1561605834960.9375</v>
      </c>
      <c r="L9" s="26">
        <f t="shared" si="0"/>
        <v>199885546875000</v>
      </c>
    </row>
    <row r="10" spans="1:12" ht="14.4" x14ac:dyDescent="0.25">
      <c r="A10" s="21" t="s">
        <v>112</v>
      </c>
      <c r="B10" s="21" t="s">
        <v>66</v>
      </c>
      <c r="C10" s="32">
        <v>20.8251953125</v>
      </c>
      <c r="D10" s="21" t="s">
        <v>8</v>
      </c>
      <c r="E10" s="21">
        <v>128</v>
      </c>
      <c r="F10" s="21" t="s">
        <v>9</v>
      </c>
      <c r="G10" s="21">
        <v>123</v>
      </c>
      <c r="H10" s="21">
        <v>85.3</v>
      </c>
      <c r="I10" s="21">
        <v>221</v>
      </c>
      <c r="J10" s="21">
        <v>73500</v>
      </c>
      <c r="K10" s="23">
        <v>1556861764741.8379</v>
      </c>
      <c r="L10" s="26">
        <f t="shared" si="0"/>
        <v>191493997063246.06</v>
      </c>
    </row>
    <row r="11" spans="1:12" ht="14.4" x14ac:dyDescent="0.25">
      <c r="A11" s="21" t="s">
        <v>113</v>
      </c>
      <c r="B11" s="21" t="s">
        <v>66</v>
      </c>
      <c r="C11" s="32">
        <v>20.751953125</v>
      </c>
      <c r="D11" s="21" t="s">
        <v>8</v>
      </c>
      <c r="E11" s="21">
        <v>168</v>
      </c>
      <c r="F11" s="21" t="s">
        <v>9</v>
      </c>
      <c r="G11" s="21">
        <v>152</v>
      </c>
      <c r="H11" s="21">
        <v>85</v>
      </c>
      <c r="I11" s="21">
        <v>222</v>
      </c>
      <c r="J11" s="21">
        <v>73500</v>
      </c>
      <c r="K11" s="23">
        <v>1559952029585.8384</v>
      </c>
      <c r="L11" s="26">
        <f t="shared" si="0"/>
        <v>237112708497047.44</v>
      </c>
    </row>
    <row r="12" spans="1:12" ht="14.4" x14ac:dyDescent="0.25">
      <c r="A12" s="21" t="s">
        <v>114</v>
      </c>
      <c r="B12" s="21" t="s">
        <v>66</v>
      </c>
      <c r="C12" s="32">
        <v>21.97265625</v>
      </c>
      <c r="D12" s="21" t="s">
        <v>8</v>
      </c>
      <c r="E12" s="21">
        <v>178</v>
      </c>
      <c r="F12" s="21" t="s">
        <v>9</v>
      </c>
      <c r="G12" s="21">
        <v>155</v>
      </c>
      <c r="H12" s="21">
        <v>90</v>
      </c>
      <c r="I12" s="21">
        <v>210</v>
      </c>
      <c r="J12" s="21">
        <v>73500</v>
      </c>
      <c r="K12" s="23">
        <v>1564916074275.9705</v>
      </c>
      <c r="L12" s="26">
        <f t="shared" si="0"/>
        <v>242561991512775.41</v>
      </c>
    </row>
    <row r="13" spans="1:12" ht="14.4" x14ac:dyDescent="0.25">
      <c r="A13" s="21" t="s">
        <v>115</v>
      </c>
      <c r="B13" s="21" t="s">
        <v>66</v>
      </c>
      <c r="C13" s="32">
        <v>21.97265625</v>
      </c>
      <c r="D13" s="21" t="s">
        <v>8</v>
      </c>
      <c r="E13" s="21">
        <v>182</v>
      </c>
      <c r="F13" s="21" t="s">
        <v>9</v>
      </c>
      <c r="G13" s="21">
        <v>153</v>
      </c>
      <c r="H13" s="21">
        <v>90</v>
      </c>
      <c r="I13" s="21">
        <v>210</v>
      </c>
      <c r="J13" s="21">
        <v>73500</v>
      </c>
      <c r="K13" s="23">
        <v>1564916074275.9705</v>
      </c>
      <c r="L13" s="26">
        <f t="shared" si="0"/>
        <v>239432159364223.47</v>
      </c>
    </row>
    <row r="14" spans="1:12" ht="14.4" x14ac:dyDescent="0.25">
      <c r="A14" s="21" t="s">
        <v>116</v>
      </c>
      <c r="B14" s="21" t="s">
        <v>66</v>
      </c>
      <c r="C14" s="32">
        <v>20.751953125</v>
      </c>
      <c r="D14" s="21" t="s">
        <v>8</v>
      </c>
      <c r="E14" s="21">
        <v>173</v>
      </c>
      <c r="F14" s="21" t="s">
        <v>9</v>
      </c>
      <c r="G14" s="21">
        <v>156</v>
      </c>
      <c r="H14" s="21">
        <v>85</v>
      </c>
      <c r="I14" s="21">
        <v>222</v>
      </c>
      <c r="J14" s="21">
        <v>73500</v>
      </c>
      <c r="K14" s="23">
        <v>1559952029585.8384</v>
      </c>
      <c r="L14" s="26">
        <f t="shared" si="0"/>
        <v>243352516615390.78</v>
      </c>
    </row>
    <row r="15" spans="1:12" ht="14.4" x14ac:dyDescent="0.25">
      <c r="A15" s="21" t="s">
        <v>117</v>
      </c>
      <c r="B15" s="21" t="s">
        <v>66</v>
      </c>
      <c r="C15" s="32">
        <v>20.751953125</v>
      </c>
      <c r="D15" s="21" t="s">
        <v>8</v>
      </c>
      <c r="E15" s="21">
        <v>183</v>
      </c>
      <c r="F15" s="21" t="s">
        <v>9</v>
      </c>
      <c r="G15" s="21">
        <v>168</v>
      </c>
      <c r="H15" s="21">
        <v>85</v>
      </c>
      <c r="I15" s="21">
        <v>222</v>
      </c>
      <c r="J15" s="21">
        <v>73500</v>
      </c>
      <c r="K15" s="23">
        <v>1559952029585.8384</v>
      </c>
      <c r="L15" s="26">
        <f t="shared" si="0"/>
        <v>262071940970420.84</v>
      </c>
    </row>
    <row r="16" spans="1:12" ht="14.4" x14ac:dyDescent="0.25">
      <c r="A16" s="21" t="s">
        <v>118</v>
      </c>
      <c r="B16" s="21" t="s">
        <v>66</v>
      </c>
      <c r="C16" s="32">
        <v>20.751953125</v>
      </c>
      <c r="D16" s="21" t="s">
        <v>8</v>
      </c>
      <c r="E16" s="21">
        <v>183</v>
      </c>
      <c r="F16" s="21" t="s">
        <v>9</v>
      </c>
      <c r="G16" s="21">
        <v>164</v>
      </c>
      <c r="H16" s="21">
        <v>85</v>
      </c>
      <c r="I16" s="21">
        <v>222</v>
      </c>
      <c r="J16" s="21">
        <v>73500</v>
      </c>
      <c r="K16" s="23">
        <v>1559952029585.8384</v>
      </c>
      <c r="L16" s="26">
        <f t="shared" si="0"/>
        <v>255832132852077.5</v>
      </c>
    </row>
    <row r="17" spans="1:12" ht="14.4" x14ac:dyDescent="0.25">
      <c r="A17" s="21" t="s">
        <v>119</v>
      </c>
      <c r="B17" s="21" t="s">
        <v>66</v>
      </c>
      <c r="C17" s="32">
        <v>20.751953125</v>
      </c>
      <c r="D17" s="21" t="s">
        <v>8</v>
      </c>
      <c r="E17" s="21">
        <v>169</v>
      </c>
      <c r="F17" s="21" t="s">
        <v>9</v>
      </c>
      <c r="G17" s="21">
        <v>155</v>
      </c>
      <c r="H17" s="21">
        <v>85</v>
      </c>
      <c r="I17" s="21">
        <v>222</v>
      </c>
      <c r="J17" s="21">
        <v>73500</v>
      </c>
      <c r="K17" s="23">
        <v>1559952029585.8384</v>
      </c>
      <c r="L17" s="26">
        <f t="shared" si="0"/>
        <v>241792564585804.94</v>
      </c>
    </row>
    <row r="18" spans="1:12" ht="14.4" x14ac:dyDescent="0.25">
      <c r="A18" s="21" t="s">
        <v>120</v>
      </c>
      <c r="B18" s="21" t="s">
        <v>66</v>
      </c>
      <c r="C18" s="32">
        <v>19.53125</v>
      </c>
      <c r="D18" s="21" t="s">
        <v>8</v>
      </c>
      <c r="E18" s="21">
        <v>143</v>
      </c>
      <c r="F18" s="21" t="s">
        <v>9</v>
      </c>
      <c r="G18" s="21">
        <v>130</v>
      </c>
      <c r="H18" s="21">
        <v>80</v>
      </c>
      <c r="I18" s="21">
        <v>236</v>
      </c>
      <c r="J18" s="21">
        <v>73500</v>
      </c>
      <c r="K18" s="23">
        <v>1561605834960.9375</v>
      </c>
      <c r="L18" s="26">
        <f t="shared" si="0"/>
        <v>203008758544921.88</v>
      </c>
    </row>
    <row r="19" spans="1:12" ht="14.4" x14ac:dyDescent="0.25">
      <c r="A19" s="21" t="s">
        <v>102</v>
      </c>
      <c r="B19" s="21" t="s">
        <v>66</v>
      </c>
      <c r="C19" s="32">
        <v>14.6484375</v>
      </c>
      <c r="D19" s="21" t="s">
        <v>8</v>
      </c>
      <c r="E19" s="21">
        <v>88</v>
      </c>
      <c r="F19" s="21" t="s">
        <v>9</v>
      </c>
      <c r="G19" s="21">
        <v>86</v>
      </c>
      <c r="H19" s="21">
        <v>60</v>
      </c>
      <c r="I19" s="21">
        <v>315</v>
      </c>
      <c r="J19" s="21">
        <v>73500</v>
      </c>
      <c r="K19" s="23">
        <v>1564916074275.9705</v>
      </c>
      <c r="L19" s="26">
        <f t="shared" si="0"/>
        <v>134582782387733.45</v>
      </c>
    </row>
    <row r="20" spans="1:12" ht="14.4" x14ac:dyDescent="0.25">
      <c r="A20" s="21" t="s">
        <v>121</v>
      </c>
      <c r="B20" s="21" t="s">
        <v>66</v>
      </c>
      <c r="C20" s="32">
        <v>1.025390625</v>
      </c>
      <c r="D20" s="21" t="s">
        <v>8</v>
      </c>
      <c r="E20" s="21">
        <v>156</v>
      </c>
      <c r="F20" s="21" t="s">
        <v>9</v>
      </c>
      <c r="G20" s="21">
        <v>71</v>
      </c>
      <c r="H20" s="21">
        <v>4.2</v>
      </c>
      <c r="I20" s="21">
        <v>315</v>
      </c>
      <c r="J20" s="21">
        <v>59500</v>
      </c>
      <c r="K20" s="23">
        <v>6207500427.9613495</v>
      </c>
      <c r="L20" s="26">
        <f t="shared" si="0"/>
        <v>440732530385.2558</v>
      </c>
    </row>
    <row r="21" spans="1:12" ht="14.4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6" t="s">
        <v>63</v>
      </c>
      <c r="L21" s="23">
        <f>SUM(L4:L20)</f>
        <v>3171920022830007</v>
      </c>
    </row>
    <row r="26" spans="1:12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2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2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2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2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2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2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1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1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5">
      <c r="A44" s="4"/>
      <c r="B44" s="33"/>
      <c r="C44" s="33"/>
      <c r="D44" s="33"/>
      <c r="E44" s="33"/>
      <c r="F44" s="33"/>
      <c r="G44" s="33"/>
      <c r="H44" s="4"/>
      <c r="I44" s="4"/>
      <c r="J44" s="4"/>
      <c r="K44" s="4"/>
    </row>
    <row r="45" spans="1:1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13638-04C9-43FC-8E4A-DFFFAB5589D1}">
  <dimension ref="A1:O45"/>
  <sheetViews>
    <sheetView zoomScale="107" zoomScaleNormal="107" workbookViewId="0">
      <selection activeCell="O11" sqref="O11"/>
    </sheetView>
  </sheetViews>
  <sheetFormatPr defaultRowHeight="13.8" x14ac:dyDescent="0.25"/>
  <cols>
    <col min="1" max="1" width="13.33203125" customWidth="1"/>
    <col min="2" max="2" width="14" customWidth="1"/>
    <col min="3" max="3" width="14.21875" customWidth="1"/>
    <col min="4" max="4" width="10.5546875" customWidth="1"/>
    <col min="5" max="5" width="13.109375" customWidth="1"/>
    <col min="6" max="6" width="15.109375" customWidth="1"/>
    <col min="7" max="10" width="9" bestFit="1" customWidth="1"/>
    <col min="11" max="12" width="12.77734375" bestFit="1" customWidth="1"/>
  </cols>
  <sheetData>
    <row r="1" spans="1:12" ht="14.4" x14ac:dyDescent="0.25">
      <c r="A1" s="21"/>
      <c r="B1" s="21" t="s">
        <v>201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A2" s="21"/>
      <c r="B2" s="21" t="s">
        <v>175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ht="43.2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64</v>
      </c>
      <c r="J3" s="14" t="s">
        <v>3</v>
      </c>
      <c r="K3" s="34" t="s">
        <v>173</v>
      </c>
      <c r="L3" s="14" t="s">
        <v>204</v>
      </c>
    </row>
    <row r="4" spans="1:12" ht="14.4" x14ac:dyDescent="0.25">
      <c r="A4" s="21" t="s">
        <v>123</v>
      </c>
      <c r="B4" s="21" t="s">
        <v>176</v>
      </c>
      <c r="C4" s="32">
        <v>27.001953125</v>
      </c>
      <c r="D4" s="21" t="s">
        <v>8</v>
      </c>
      <c r="E4" s="21">
        <v>88</v>
      </c>
      <c r="F4" s="21" t="s">
        <v>9</v>
      </c>
      <c r="G4" s="21">
        <v>73</v>
      </c>
      <c r="H4" s="21">
        <v>55.3</v>
      </c>
      <c r="I4" s="21">
        <v>59500</v>
      </c>
      <c r="J4" s="21">
        <v>170</v>
      </c>
      <c r="K4" s="35">
        <v>1253733315348.6252</v>
      </c>
      <c r="L4" s="26">
        <f>K4*G4</f>
        <v>91522532020449.641</v>
      </c>
    </row>
    <row r="5" spans="1:12" ht="14.4" x14ac:dyDescent="0.25">
      <c r="A5" s="21" t="s">
        <v>124</v>
      </c>
      <c r="B5" s="21" t="s">
        <v>26</v>
      </c>
      <c r="C5" s="32">
        <v>38.525390625</v>
      </c>
      <c r="D5" s="21" t="s">
        <v>8</v>
      </c>
      <c r="E5" s="21">
        <v>140</v>
      </c>
      <c r="F5" s="21" t="s">
        <v>9</v>
      </c>
      <c r="G5" s="21">
        <v>95</v>
      </c>
      <c r="H5" s="21">
        <v>78.900000000000006</v>
      </c>
      <c r="I5" s="21">
        <v>59500</v>
      </c>
      <c r="J5" s="21">
        <v>120</v>
      </c>
      <c r="K5" s="35">
        <v>1271667463302.6123</v>
      </c>
      <c r="L5" s="26">
        <f t="shared" ref="L5:L20" si="0">K5*G5</f>
        <v>120808409013748.17</v>
      </c>
    </row>
    <row r="6" spans="1:12" ht="14.4" x14ac:dyDescent="0.25">
      <c r="A6" s="21" t="s">
        <v>125</v>
      </c>
      <c r="B6" s="21" t="s">
        <v>26</v>
      </c>
      <c r="C6" s="32">
        <v>38.525390625</v>
      </c>
      <c r="D6" s="21" t="s">
        <v>8</v>
      </c>
      <c r="E6" s="21">
        <v>178</v>
      </c>
      <c r="F6" s="21" t="s">
        <v>9</v>
      </c>
      <c r="G6" s="21">
        <v>128</v>
      </c>
      <c r="H6" s="21">
        <v>78.900000000000006</v>
      </c>
      <c r="I6" s="21">
        <v>59500</v>
      </c>
      <c r="J6" s="21">
        <v>120</v>
      </c>
      <c r="K6" s="35">
        <v>1271667463302.6123</v>
      </c>
      <c r="L6" s="26">
        <f t="shared" si="0"/>
        <v>162773435302734.38</v>
      </c>
    </row>
    <row r="7" spans="1:12" ht="14.4" x14ac:dyDescent="0.25">
      <c r="A7" s="21" t="s">
        <v>126</v>
      </c>
      <c r="B7" s="21" t="s">
        <v>26</v>
      </c>
      <c r="C7" s="32">
        <v>38.525390625</v>
      </c>
      <c r="D7" s="21" t="s">
        <v>8</v>
      </c>
      <c r="E7" s="21">
        <v>184</v>
      </c>
      <c r="F7" s="21" t="s">
        <v>9</v>
      </c>
      <c r="G7" s="21">
        <v>135</v>
      </c>
      <c r="H7" s="21">
        <v>78.900000000000006</v>
      </c>
      <c r="I7" s="21">
        <v>59500</v>
      </c>
      <c r="J7" s="21">
        <v>120</v>
      </c>
      <c r="K7" s="35">
        <v>1271667463302.6123</v>
      </c>
      <c r="L7" s="26">
        <f t="shared" si="0"/>
        <v>171675107545852.66</v>
      </c>
    </row>
    <row r="8" spans="1:12" ht="14.4" x14ac:dyDescent="0.25">
      <c r="A8" s="21" t="s">
        <v>74</v>
      </c>
      <c r="B8" s="21" t="s">
        <v>26</v>
      </c>
      <c r="C8" s="32">
        <v>38.525390625</v>
      </c>
      <c r="D8" s="21" t="s">
        <v>8</v>
      </c>
      <c r="E8" s="21">
        <v>173</v>
      </c>
      <c r="F8" s="21" t="s">
        <v>9</v>
      </c>
      <c r="G8" s="21">
        <v>136</v>
      </c>
      <c r="H8" s="21">
        <v>78.900000000000006</v>
      </c>
      <c r="I8" s="21">
        <v>59500</v>
      </c>
      <c r="J8" s="21">
        <v>120</v>
      </c>
      <c r="K8" s="35">
        <v>1271667463302.6123</v>
      </c>
      <c r="L8" s="26">
        <f t="shared" si="0"/>
        <v>172946775009155.28</v>
      </c>
    </row>
    <row r="9" spans="1:12" ht="14.4" x14ac:dyDescent="0.25">
      <c r="A9" s="21" t="s">
        <v>127</v>
      </c>
      <c r="B9" s="21" t="s">
        <v>26</v>
      </c>
      <c r="C9" s="32">
        <v>38.525390625</v>
      </c>
      <c r="D9" s="21" t="s">
        <v>8</v>
      </c>
      <c r="E9" s="21">
        <v>179</v>
      </c>
      <c r="F9" s="21" t="s">
        <v>9</v>
      </c>
      <c r="G9" s="21">
        <v>151</v>
      </c>
      <c r="H9" s="21">
        <v>78.900000000000006</v>
      </c>
      <c r="I9" s="21">
        <v>59500</v>
      </c>
      <c r="J9" s="21">
        <v>120</v>
      </c>
      <c r="K9" s="35">
        <v>1271667463302.6123</v>
      </c>
      <c r="L9" s="26">
        <f t="shared" si="0"/>
        <v>192021786958694.47</v>
      </c>
    </row>
    <row r="10" spans="1:12" ht="14.4" x14ac:dyDescent="0.25">
      <c r="A10" s="21" t="s">
        <v>111</v>
      </c>
      <c r="B10" s="21" t="s">
        <v>26</v>
      </c>
      <c r="C10" s="32">
        <v>38.525390625</v>
      </c>
      <c r="D10" s="21" t="s">
        <v>8</v>
      </c>
      <c r="E10" s="21">
        <v>211</v>
      </c>
      <c r="F10" s="21" t="s">
        <v>9</v>
      </c>
      <c r="G10" s="21">
        <v>164</v>
      </c>
      <c r="H10" s="21">
        <v>78.900000000000006</v>
      </c>
      <c r="I10" s="21">
        <v>59500</v>
      </c>
      <c r="J10" s="21">
        <v>120</v>
      </c>
      <c r="K10" s="35">
        <v>1271667463302.6123</v>
      </c>
      <c r="L10" s="26">
        <f t="shared" si="0"/>
        <v>208553463981628.41</v>
      </c>
    </row>
    <row r="11" spans="1:12" ht="14.4" x14ac:dyDescent="0.25">
      <c r="A11" s="21" t="s">
        <v>53</v>
      </c>
      <c r="B11" s="21" t="s">
        <v>26</v>
      </c>
      <c r="C11" s="32">
        <v>38.525390625</v>
      </c>
      <c r="D11" s="21" t="s">
        <v>8</v>
      </c>
      <c r="E11" s="21">
        <v>233</v>
      </c>
      <c r="F11" s="21" t="s">
        <v>9</v>
      </c>
      <c r="G11" s="21">
        <v>166</v>
      </c>
      <c r="H11" s="21">
        <v>78.900000000000006</v>
      </c>
      <c r="I11" s="21">
        <v>59500</v>
      </c>
      <c r="J11" s="21">
        <v>120</v>
      </c>
      <c r="K11" s="35">
        <v>1271667463302.6123</v>
      </c>
      <c r="L11" s="26">
        <f t="shared" si="0"/>
        <v>211096798908233.66</v>
      </c>
    </row>
    <row r="12" spans="1:12" ht="14.4" x14ac:dyDescent="0.25">
      <c r="A12" s="21" t="s">
        <v>128</v>
      </c>
      <c r="B12" s="21" t="s">
        <v>26</v>
      </c>
      <c r="C12" s="32">
        <v>38.525390625</v>
      </c>
      <c r="D12" s="21" t="s">
        <v>8</v>
      </c>
      <c r="E12" s="21">
        <v>272</v>
      </c>
      <c r="F12" s="21" t="s">
        <v>9</v>
      </c>
      <c r="G12" s="21">
        <v>146</v>
      </c>
      <c r="H12" s="21">
        <v>78.900000000000006</v>
      </c>
      <c r="I12" s="21">
        <v>59500</v>
      </c>
      <c r="J12" s="21">
        <v>120</v>
      </c>
      <c r="K12" s="35">
        <v>1271667463302.6123</v>
      </c>
      <c r="L12" s="26">
        <f t="shared" si="0"/>
        <v>185663449642181.41</v>
      </c>
    </row>
    <row r="13" spans="1:12" ht="14.4" x14ac:dyDescent="0.25">
      <c r="A13" s="21" t="s">
        <v>129</v>
      </c>
      <c r="B13" s="21" t="s">
        <v>26</v>
      </c>
      <c r="C13" s="32">
        <v>38.525390625</v>
      </c>
      <c r="D13" s="21" t="s">
        <v>8</v>
      </c>
      <c r="E13" s="21">
        <v>272</v>
      </c>
      <c r="F13" s="21" t="s">
        <v>9</v>
      </c>
      <c r="G13" s="21">
        <v>158</v>
      </c>
      <c r="H13" s="21">
        <v>78.900000000000006</v>
      </c>
      <c r="I13" s="21">
        <v>59500</v>
      </c>
      <c r="J13" s="21">
        <v>120</v>
      </c>
      <c r="K13" s="35">
        <v>1271667463302.6123</v>
      </c>
      <c r="L13" s="26">
        <f t="shared" si="0"/>
        <v>200923459201812.75</v>
      </c>
    </row>
    <row r="14" spans="1:12" ht="14.4" x14ac:dyDescent="0.25">
      <c r="A14" s="21" t="s">
        <v>130</v>
      </c>
      <c r="B14" s="21" t="s">
        <v>26</v>
      </c>
      <c r="C14" s="32">
        <v>38.525390625</v>
      </c>
      <c r="D14" s="21" t="s">
        <v>8</v>
      </c>
      <c r="E14" s="21">
        <v>272</v>
      </c>
      <c r="F14" s="21" t="s">
        <v>9</v>
      </c>
      <c r="G14" s="21">
        <v>165</v>
      </c>
      <c r="H14" s="21">
        <v>78.900000000000006</v>
      </c>
      <c r="I14" s="21">
        <v>59500</v>
      </c>
      <c r="J14" s="21">
        <v>120</v>
      </c>
      <c r="K14" s="35">
        <v>1271667463302.6123</v>
      </c>
      <c r="L14" s="26">
        <f t="shared" si="0"/>
        <v>209825131444931.03</v>
      </c>
    </row>
    <row r="15" spans="1:12" ht="14.4" x14ac:dyDescent="0.25">
      <c r="A15" s="21" t="s">
        <v>131</v>
      </c>
      <c r="B15" s="21" t="s">
        <v>26</v>
      </c>
      <c r="C15" s="32">
        <v>38.525390625</v>
      </c>
      <c r="D15" s="21" t="s">
        <v>8</v>
      </c>
      <c r="E15" s="21">
        <v>272</v>
      </c>
      <c r="F15" s="21" t="s">
        <v>9</v>
      </c>
      <c r="G15" s="21">
        <v>158</v>
      </c>
      <c r="H15" s="21">
        <v>78.900000000000006</v>
      </c>
      <c r="I15" s="21">
        <v>59500</v>
      </c>
      <c r="J15" s="21">
        <v>120</v>
      </c>
      <c r="K15" s="35">
        <v>1271667463302.6123</v>
      </c>
      <c r="L15" s="26">
        <f t="shared" si="0"/>
        <v>200923459201812.75</v>
      </c>
    </row>
    <row r="16" spans="1:12" ht="14.4" x14ac:dyDescent="0.25">
      <c r="A16" s="21" t="s">
        <v>132</v>
      </c>
      <c r="B16" s="21" t="s">
        <v>26</v>
      </c>
      <c r="C16" s="32">
        <v>38.525390625</v>
      </c>
      <c r="D16" s="21" t="s">
        <v>8</v>
      </c>
      <c r="E16" s="21">
        <v>255</v>
      </c>
      <c r="F16" s="21" t="s">
        <v>9</v>
      </c>
      <c r="G16" s="21">
        <v>140</v>
      </c>
      <c r="H16" s="21">
        <v>78.900000000000006</v>
      </c>
      <c r="I16" s="21">
        <v>59500</v>
      </c>
      <c r="J16" s="21">
        <v>120</v>
      </c>
      <c r="K16" s="35">
        <v>1271667463302.6123</v>
      </c>
      <c r="L16" s="26">
        <f t="shared" si="0"/>
        <v>178033444862365.72</v>
      </c>
    </row>
    <row r="17" spans="1:15" ht="14.4" x14ac:dyDescent="0.25">
      <c r="A17" s="21" t="s">
        <v>133</v>
      </c>
      <c r="B17" s="21" t="s">
        <v>26</v>
      </c>
      <c r="C17" s="32">
        <v>38.525390625</v>
      </c>
      <c r="D17" s="21" t="s">
        <v>8</v>
      </c>
      <c r="E17" s="21">
        <v>146</v>
      </c>
      <c r="F17" s="21" t="s">
        <v>9</v>
      </c>
      <c r="G17" s="21">
        <v>134</v>
      </c>
      <c r="H17" s="21">
        <v>78.900000000000006</v>
      </c>
      <c r="I17" s="21">
        <v>59500</v>
      </c>
      <c r="J17" s="21">
        <v>120</v>
      </c>
      <c r="K17" s="35">
        <v>1271667463302.6123</v>
      </c>
      <c r="L17" s="26">
        <f t="shared" si="0"/>
        <v>170403440082550.06</v>
      </c>
    </row>
    <row r="18" spans="1:15" ht="14.4" x14ac:dyDescent="0.25">
      <c r="A18" s="21" t="s">
        <v>134</v>
      </c>
      <c r="B18" s="21" t="s">
        <v>26</v>
      </c>
      <c r="C18" s="32">
        <v>38.525390625</v>
      </c>
      <c r="D18" s="21" t="s">
        <v>8</v>
      </c>
      <c r="E18" s="21">
        <v>125</v>
      </c>
      <c r="F18" s="21" t="s">
        <v>9</v>
      </c>
      <c r="G18" s="21">
        <v>117</v>
      </c>
      <c r="H18" s="21">
        <v>78.900000000000006</v>
      </c>
      <c r="I18" s="21">
        <v>59500</v>
      </c>
      <c r="J18" s="21">
        <v>120</v>
      </c>
      <c r="K18" s="35">
        <v>1271667463302.6123</v>
      </c>
      <c r="L18" s="26">
        <f t="shared" si="0"/>
        <v>148785093206405.63</v>
      </c>
    </row>
    <row r="19" spans="1:15" ht="14.4" x14ac:dyDescent="0.25">
      <c r="A19" s="21" t="s">
        <v>135</v>
      </c>
      <c r="B19" s="21" t="s">
        <v>26</v>
      </c>
      <c r="C19" s="32">
        <v>27.001953125</v>
      </c>
      <c r="D19" s="21" t="s">
        <v>8</v>
      </c>
      <c r="E19" s="21">
        <v>64</v>
      </c>
      <c r="F19" s="21" t="s">
        <v>9</v>
      </c>
      <c r="G19" s="21">
        <v>50</v>
      </c>
      <c r="H19" s="21">
        <v>55.3</v>
      </c>
      <c r="I19" s="21">
        <v>59500</v>
      </c>
      <c r="J19" s="21">
        <v>170</v>
      </c>
      <c r="K19" s="35">
        <v>1253733315348.6252</v>
      </c>
      <c r="L19" s="26">
        <f t="shared" si="0"/>
        <v>62686665767431.266</v>
      </c>
    </row>
    <row r="20" spans="1:15" ht="14.4" x14ac:dyDescent="0.25">
      <c r="A20" s="21" t="s">
        <v>136</v>
      </c>
      <c r="B20" s="21" t="s">
        <v>26</v>
      </c>
      <c r="C20" s="32">
        <v>3.8525390625</v>
      </c>
      <c r="D20" s="21" t="s">
        <v>8</v>
      </c>
      <c r="E20" s="21">
        <v>16</v>
      </c>
      <c r="F20" s="21" t="s">
        <v>9</v>
      </c>
      <c r="G20" s="21">
        <v>13</v>
      </c>
      <c r="H20" s="27">
        <v>7.89</v>
      </c>
      <c r="I20" s="27">
        <v>3.8525390625</v>
      </c>
      <c r="J20" s="27">
        <v>300</v>
      </c>
      <c r="K20" s="35">
        <v>14025744080.543518</v>
      </c>
      <c r="L20" s="26">
        <f t="shared" si="0"/>
        <v>182334673047.06573</v>
      </c>
    </row>
    <row r="21" spans="1:15" ht="14.4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6" t="s">
        <v>63</v>
      </c>
      <c r="L21" s="35">
        <f>SUM(L4:L20)</f>
        <v>2688824786823034.5</v>
      </c>
    </row>
    <row r="23" spans="1:15" x14ac:dyDescent="0.25">
      <c r="C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1:1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1:1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1:1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1: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1CA77-4B5C-4C68-AA73-CF6E16E264D0}">
  <dimension ref="A1:P40"/>
  <sheetViews>
    <sheetView zoomScale="102" zoomScaleNormal="102" workbookViewId="0">
      <selection activeCell="D16" sqref="D16"/>
    </sheetView>
  </sheetViews>
  <sheetFormatPr defaultRowHeight="14.4" x14ac:dyDescent="0.25"/>
  <cols>
    <col min="1" max="1" width="14.77734375" style="21" customWidth="1"/>
    <col min="2" max="2" width="21" style="21" customWidth="1"/>
    <col min="3" max="3" width="13.21875" style="21" customWidth="1"/>
    <col min="4" max="4" width="12.33203125" style="21" customWidth="1"/>
    <col min="5" max="5" width="13.5546875" style="21" customWidth="1"/>
    <col min="6" max="6" width="13.21875" style="21" customWidth="1"/>
    <col min="7" max="7" width="9.109375" style="21" bestFit="1" customWidth="1"/>
    <col min="8" max="8" width="14.44140625" style="21" bestFit="1" customWidth="1"/>
    <col min="9" max="9" width="14.33203125" style="21" customWidth="1"/>
    <col min="10" max="10" width="9" style="21" bestFit="1" customWidth="1"/>
    <col min="11" max="12" width="12.77734375" style="21" bestFit="1" customWidth="1"/>
    <col min="13" max="16384" width="8.88671875" style="21"/>
  </cols>
  <sheetData>
    <row r="1" spans="1:12" x14ac:dyDescent="0.25">
      <c r="B1" s="21" t="s">
        <v>202</v>
      </c>
      <c r="D1" s="27"/>
    </row>
    <row r="2" spans="1:12" x14ac:dyDescent="0.25">
      <c r="B2" s="40" t="s">
        <v>179</v>
      </c>
    </row>
    <row r="3" spans="1:12" s="14" customFormat="1" ht="43.2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171</v>
      </c>
      <c r="I3" s="14" t="s">
        <v>89</v>
      </c>
      <c r="J3" s="14" t="s">
        <v>64</v>
      </c>
      <c r="K3" s="34" t="s">
        <v>173</v>
      </c>
      <c r="L3" s="14" t="s">
        <v>204</v>
      </c>
    </row>
    <row r="4" spans="1:12" x14ac:dyDescent="0.25">
      <c r="A4" s="40" t="s">
        <v>138</v>
      </c>
      <c r="B4" s="21" t="s">
        <v>7</v>
      </c>
      <c r="C4" s="32">
        <v>27.001953125</v>
      </c>
      <c r="D4" s="21" t="s">
        <v>8</v>
      </c>
      <c r="E4" s="21">
        <v>71</v>
      </c>
      <c r="F4" s="21" t="s">
        <v>9</v>
      </c>
      <c r="G4" s="21">
        <v>58</v>
      </c>
      <c r="H4" s="21">
        <v>55.3</v>
      </c>
      <c r="I4" s="21">
        <v>170</v>
      </c>
      <c r="J4" s="21">
        <v>62500</v>
      </c>
      <c r="K4" s="35">
        <v>1316946759819.9844</v>
      </c>
      <c r="L4" s="26">
        <f>K4*G4</f>
        <v>76382912069559.094</v>
      </c>
    </row>
    <row r="5" spans="1:12" x14ac:dyDescent="0.25">
      <c r="A5" s="40" t="s">
        <v>139</v>
      </c>
      <c r="B5" s="21" t="s">
        <v>7</v>
      </c>
      <c r="C5" s="32">
        <v>38.525390625</v>
      </c>
      <c r="D5" s="21" t="s">
        <v>8</v>
      </c>
      <c r="E5" s="21">
        <v>92</v>
      </c>
      <c r="F5" s="21" t="s">
        <v>9</v>
      </c>
      <c r="G5" s="21">
        <v>73</v>
      </c>
      <c r="H5" s="21">
        <v>78.900000000000006</v>
      </c>
      <c r="I5" s="21">
        <v>120</v>
      </c>
      <c r="J5" s="21">
        <v>62500</v>
      </c>
      <c r="K5" s="35">
        <v>1335785150527.9541</v>
      </c>
      <c r="L5" s="26">
        <f t="shared" ref="L5:L19" si="0">K5*G5</f>
        <v>97512315988540.656</v>
      </c>
    </row>
    <row r="6" spans="1:12" x14ac:dyDescent="0.25">
      <c r="A6" s="40" t="s">
        <v>140</v>
      </c>
      <c r="B6" s="21" t="s">
        <v>7</v>
      </c>
      <c r="C6" s="32">
        <v>38.525390625</v>
      </c>
      <c r="D6" s="21" t="s">
        <v>8</v>
      </c>
      <c r="E6" s="21">
        <v>132</v>
      </c>
      <c r="F6" s="21" t="s">
        <v>9</v>
      </c>
      <c r="G6" s="21">
        <v>102</v>
      </c>
      <c r="H6" s="21">
        <v>78.900000000000006</v>
      </c>
      <c r="I6" s="21">
        <v>120</v>
      </c>
      <c r="J6" s="21">
        <v>62500</v>
      </c>
      <c r="K6" s="35">
        <v>1335785150527.9541</v>
      </c>
      <c r="L6" s="26">
        <f t="shared" si="0"/>
        <v>136250085353851.31</v>
      </c>
    </row>
    <row r="7" spans="1:12" x14ac:dyDescent="0.25">
      <c r="A7" s="40" t="s">
        <v>141</v>
      </c>
      <c r="B7" s="21" t="s">
        <v>7</v>
      </c>
      <c r="C7" s="32">
        <v>38.525390625</v>
      </c>
      <c r="D7" s="21" t="s">
        <v>8</v>
      </c>
      <c r="E7" s="21">
        <v>146</v>
      </c>
      <c r="F7" s="21" t="s">
        <v>9</v>
      </c>
      <c r="G7" s="21">
        <v>118</v>
      </c>
      <c r="H7" s="21">
        <v>78.900000000000006</v>
      </c>
      <c r="I7" s="21">
        <v>120</v>
      </c>
      <c r="J7" s="21">
        <v>62500</v>
      </c>
      <c r="K7" s="35">
        <v>1335785150527.9541</v>
      </c>
      <c r="L7" s="26">
        <f t="shared" si="0"/>
        <v>157622647762298.59</v>
      </c>
    </row>
    <row r="8" spans="1:12" x14ac:dyDescent="0.25">
      <c r="A8" s="40" t="s">
        <v>142</v>
      </c>
      <c r="B8" s="21" t="s">
        <v>7</v>
      </c>
      <c r="C8" s="32">
        <v>38.525390625</v>
      </c>
      <c r="D8" s="21" t="s">
        <v>8</v>
      </c>
      <c r="E8" s="21">
        <v>139</v>
      </c>
      <c r="F8" s="21" t="s">
        <v>9</v>
      </c>
      <c r="G8" s="21">
        <v>121</v>
      </c>
      <c r="H8" s="21">
        <v>78.900000000000006</v>
      </c>
      <c r="I8" s="21">
        <v>120</v>
      </c>
      <c r="J8" s="21">
        <v>62500</v>
      </c>
      <c r="K8" s="35">
        <v>1335785150527.9541</v>
      </c>
      <c r="L8" s="26">
        <f t="shared" si="0"/>
        <v>161630003213882.44</v>
      </c>
    </row>
    <row r="9" spans="1:12" x14ac:dyDescent="0.25">
      <c r="A9" s="40" t="s">
        <v>143</v>
      </c>
      <c r="B9" s="21" t="s">
        <v>7</v>
      </c>
      <c r="C9" s="32">
        <v>38.525390625</v>
      </c>
      <c r="D9" s="21" t="s">
        <v>8</v>
      </c>
      <c r="E9" s="21">
        <v>161</v>
      </c>
      <c r="F9" s="21" t="s">
        <v>9</v>
      </c>
      <c r="G9" s="21">
        <v>137</v>
      </c>
      <c r="H9" s="21">
        <v>78.900000000000006</v>
      </c>
      <c r="I9" s="21">
        <v>120</v>
      </c>
      <c r="J9" s="21">
        <v>62500</v>
      </c>
      <c r="K9" s="35">
        <v>1335785150527.9541</v>
      </c>
      <c r="L9" s="26">
        <f t="shared" si="0"/>
        <v>183002565622329.72</v>
      </c>
    </row>
    <row r="10" spans="1:12" x14ac:dyDescent="0.25">
      <c r="A10" s="40" t="s">
        <v>144</v>
      </c>
      <c r="B10" s="21" t="s">
        <v>7</v>
      </c>
      <c r="C10" s="32">
        <v>38.525390625</v>
      </c>
      <c r="D10" s="21" t="s">
        <v>8</v>
      </c>
      <c r="E10" s="21">
        <v>167</v>
      </c>
      <c r="F10" s="21" t="s">
        <v>9</v>
      </c>
      <c r="G10" s="21">
        <v>144</v>
      </c>
      <c r="H10" s="21">
        <v>78.900000000000006</v>
      </c>
      <c r="I10" s="21">
        <v>120</v>
      </c>
      <c r="J10" s="21">
        <v>62500</v>
      </c>
      <c r="K10" s="35">
        <v>1335785150527.9541</v>
      </c>
      <c r="L10" s="26">
        <f t="shared" si="0"/>
        <v>192353061676025.38</v>
      </c>
    </row>
    <row r="11" spans="1:12" x14ac:dyDescent="0.25">
      <c r="A11" s="40" t="s">
        <v>145</v>
      </c>
      <c r="B11" s="21" t="s">
        <v>7</v>
      </c>
      <c r="C11" s="32">
        <v>38.525390625</v>
      </c>
      <c r="D11" s="21" t="s">
        <v>8</v>
      </c>
      <c r="E11" s="21">
        <v>161</v>
      </c>
      <c r="F11" s="21" t="s">
        <v>9</v>
      </c>
      <c r="G11" s="21">
        <v>133</v>
      </c>
      <c r="H11" s="21">
        <v>78.900000000000006</v>
      </c>
      <c r="I11" s="21">
        <v>120</v>
      </c>
      <c r="J11" s="21">
        <v>62500</v>
      </c>
      <c r="K11" s="35">
        <v>1335785150527.9541</v>
      </c>
      <c r="L11" s="26">
        <f t="shared" si="0"/>
        <v>177659425020217.91</v>
      </c>
    </row>
    <row r="12" spans="1:12" x14ac:dyDescent="0.25">
      <c r="A12" s="40" t="s">
        <v>146</v>
      </c>
      <c r="B12" s="21" t="s">
        <v>7</v>
      </c>
      <c r="C12" s="32">
        <v>38.525390625</v>
      </c>
      <c r="D12" s="21" t="s">
        <v>8</v>
      </c>
      <c r="E12" s="21">
        <v>174</v>
      </c>
      <c r="F12" s="21" t="s">
        <v>9</v>
      </c>
      <c r="G12" s="21">
        <v>148</v>
      </c>
      <c r="H12" s="21">
        <v>78.900000000000006</v>
      </c>
      <c r="I12" s="21">
        <v>120</v>
      </c>
      <c r="J12" s="21">
        <v>62500</v>
      </c>
      <c r="K12" s="35">
        <v>1335785150527.9541</v>
      </c>
      <c r="L12" s="26">
        <f t="shared" si="0"/>
        <v>197696202278137.22</v>
      </c>
    </row>
    <row r="13" spans="1:12" x14ac:dyDescent="0.25">
      <c r="A13" s="40" t="s">
        <v>147</v>
      </c>
      <c r="B13" s="21" t="s">
        <v>7</v>
      </c>
      <c r="C13" s="32">
        <v>38.525390625</v>
      </c>
      <c r="D13" s="21" t="s">
        <v>8</v>
      </c>
      <c r="E13" s="21">
        <v>171</v>
      </c>
      <c r="F13" s="21" t="s">
        <v>9</v>
      </c>
      <c r="G13" s="21">
        <v>149</v>
      </c>
      <c r="H13" s="21">
        <v>78.900000000000006</v>
      </c>
      <c r="I13" s="21">
        <v>120</v>
      </c>
      <c r="J13" s="21">
        <v>62500</v>
      </c>
      <c r="K13" s="35">
        <v>1335785150527.9541</v>
      </c>
      <c r="L13" s="26">
        <f t="shared" si="0"/>
        <v>199031987428665.16</v>
      </c>
    </row>
    <row r="14" spans="1:12" x14ac:dyDescent="0.25">
      <c r="A14" s="40" t="s">
        <v>148</v>
      </c>
      <c r="B14" s="21" t="s">
        <v>7</v>
      </c>
      <c r="C14" s="32">
        <v>38.525390625</v>
      </c>
      <c r="D14" s="21" t="s">
        <v>8</v>
      </c>
      <c r="E14" s="21">
        <v>151</v>
      </c>
      <c r="F14" s="21" t="s">
        <v>9</v>
      </c>
      <c r="G14" s="21">
        <v>131</v>
      </c>
      <c r="H14" s="41">
        <v>78.900000000000006</v>
      </c>
      <c r="I14" s="41">
        <v>120</v>
      </c>
      <c r="J14" s="41">
        <v>61400</v>
      </c>
      <c r="K14" s="35">
        <v>1312275331878.6621</v>
      </c>
      <c r="L14" s="26">
        <f t="shared" si="0"/>
        <v>171908068476104.75</v>
      </c>
    </row>
    <row r="15" spans="1:12" x14ac:dyDescent="0.25">
      <c r="A15" s="40" t="s">
        <v>149</v>
      </c>
      <c r="B15" s="21" t="s">
        <v>7</v>
      </c>
      <c r="C15" s="32">
        <v>38.525390625</v>
      </c>
      <c r="D15" s="21" t="s">
        <v>8</v>
      </c>
      <c r="E15" s="21">
        <v>148</v>
      </c>
      <c r="F15" s="21" t="s">
        <v>9</v>
      </c>
      <c r="G15" s="21">
        <v>126</v>
      </c>
      <c r="H15" s="41">
        <v>78.900000000000006</v>
      </c>
      <c r="I15" s="41">
        <v>120</v>
      </c>
      <c r="J15" s="41">
        <v>63000</v>
      </c>
      <c r="K15" s="35">
        <v>1346471431732.1777</v>
      </c>
      <c r="L15" s="26">
        <f t="shared" si="0"/>
        <v>169655400398254.41</v>
      </c>
    </row>
    <row r="16" spans="1:12" x14ac:dyDescent="0.25">
      <c r="A16" s="40" t="s">
        <v>150</v>
      </c>
      <c r="B16" s="21" t="s">
        <v>78</v>
      </c>
      <c r="C16" s="32">
        <v>38.525390625</v>
      </c>
      <c r="D16" s="21" t="s">
        <v>8</v>
      </c>
      <c r="E16" s="21">
        <v>135</v>
      </c>
      <c r="F16" s="21" t="s">
        <v>9</v>
      </c>
      <c r="G16" s="21">
        <v>116</v>
      </c>
      <c r="H16" s="41">
        <v>78.900000000000006</v>
      </c>
      <c r="I16" s="41">
        <v>120</v>
      </c>
      <c r="J16" s="41">
        <v>63000</v>
      </c>
      <c r="K16" s="35">
        <v>1346471431732.1777</v>
      </c>
      <c r="L16" s="26">
        <f t="shared" si="0"/>
        <v>156190686080932.63</v>
      </c>
    </row>
    <row r="17" spans="1:12" x14ac:dyDescent="0.25">
      <c r="A17" s="40" t="s">
        <v>151</v>
      </c>
      <c r="B17" s="21" t="s">
        <v>7</v>
      </c>
      <c r="C17" s="32">
        <v>38.525390625</v>
      </c>
      <c r="D17" s="21" t="s">
        <v>8</v>
      </c>
      <c r="E17" s="21">
        <v>133</v>
      </c>
      <c r="F17" s="21" t="s">
        <v>9</v>
      </c>
      <c r="G17" s="21">
        <v>117</v>
      </c>
      <c r="H17" s="41">
        <v>78.900000000000006</v>
      </c>
      <c r="I17" s="41">
        <v>120</v>
      </c>
      <c r="J17" s="41">
        <v>63000</v>
      </c>
      <c r="K17" s="35">
        <v>1346471431732.1777</v>
      </c>
      <c r="L17" s="26">
        <f t="shared" si="0"/>
        <v>157537157512664.78</v>
      </c>
    </row>
    <row r="18" spans="1:12" x14ac:dyDescent="0.25">
      <c r="A18" s="40" t="s">
        <v>152</v>
      </c>
      <c r="B18" s="21" t="s">
        <v>7</v>
      </c>
      <c r="C18" s="32">
        <v>20.751953125</v>
      </c>
      <c r="D18" s="21" t="s">
        <v>8</v>
      </c>
      <c r="E18" s="21">
        <v>96</v>
      </c>
      <c r="F18" s="21" t="s">
        <v>9</v>
      </c>
      <c r="G18" s="21">
        <v>78</v>
      </c>
      <c r="H18" s="41">
        <v>42.5</v>
      </c>
      <c r="I18" s="41">
        <v>170</v>
      </c>
      <c r="J18" s="41">
        <v>63000</v>
      </c>
      <c r="K18" s="35">
        <v>784072726964.95056</v>
      </c>
      <c r="L18" s="26">
        <f t="shared" si="0"/>
        <v>61157672703266.141</v>
      </c>
    </row>
    <row r="19" spans="1:12" x14ac:dyDescent="0.25">
      <c r="A19" s="40" t="s">
        <v>153</v>
      </c>
      <c r="B19" s="21" t="s">
        <v>7</v>
      </c>
      <c r="C19" s="32">
        <v>16.845703125</v>
      </c>
      <c r="D19" s="21" t="s">
        <v>8</v>
      </c>
      <c r="E19" s="21">
        <v>132</v>
      </c>
      <c r="F19" s="21" t="s">
        <v>9</v>
      </c>
      <c r="G19" s="21">
        <v>81</v>
      </c>
      <c r="H19" s="42">
        <v>34.5</v>
      </c>
      <c r="I19" s="41">
        <v>170</v>
      </c>
      <c r="J19" s="41">
        <v>63000</v>
      </c>
      <c r="K19" s="35">
        <v>516674083471.29822</v>
      </c>
      <c r="L19" s="26">
        <f t="shared" si="0"/>
        <v>41850600761175.156</v>
      </c>
    </row>
    <row r="20" spans="1:12" x14ac:dyDescent="0.25">
      <c r="K20" s="26" t="s">
        <v>63</v>
      </c>
      <c r="L20" s="35">
        <f>SUM(L4:L19)</f>
        <v>2337440792345905.5</v>
      </c>
    </row>
    <row r="22" spans="1:12" x14ac:dyDescent="0.25">
      <c r="C22" s="27"/>
    </row>
    <row r="35" spans="1:16" x14ac:dyDescent="0.25">
      <c r="A35" s="36"/>
      <c r="B35" s="36"/>
      <c r="C35" s="36"/>
      <c r="D35" s="36"/>
      <c r="E35" s="36"/>
      <c r="F35" s="36"/>
      <c r="G35" s="36"/>
      <c r="H35" s="36"/>
      <c r="I35" s="36"/>
      <c r="P35" s="38"/>
    </row>
    <row r="36" spans="1:16" x14ac:dyDescent="0.25">
      <c r="A36" s="36"/>
      <c r="B36" s="36"/>
      <c r="C36" s="36"/>
      <c r="D36" s="36"/>
      <c r="E36" s="36"/>
      <c r="F36" s="36"/>
      <c r="G36" s="36"/>
      <c r="H36" s="36"/>
      <c r="I36" s="36"/>
    </row>
    <row r="37" spans="1:16" x14ac:dyDescent="0.25">
      <c r="A37" s="36"/>
      <c r="B37" s="36"/>
      <c r="C37" s="36"/>
      <c r="D37" s="36"/>
      <c r="E37" s="36"/>
      <c r="F37" s="36"/>
      <c r="G37" s="36"/>
      <c r="H37" s="36"/>
      <c r="I37" s="36"/>
    </row>
    <row r="38" spans="1:16" x14ac:dyDescent="0.25">
      <c r="A38" s="36"/>
      <c r="B38" s="36"/>
      <c r="C38" s="36"/>
      <c r="D38" s="36"/>
      <c r="E38" s="36"/>
      <c r="F38" s="36"/>
      <c r="G38" s="36"/>
      <c r="H38" s="36"/>
      <c r="I38" s="36"/>
    </row>
    <row r="39" spans="1:16" x14ac:dyDescent="0.25">
      <c r="A39" s="36"/>
      <c r="B39" s="36"/>
      <c r="C39" s="36"/>
      <c r="D39" s="36"/>
      <c r="E39" s="36"/>
      <c r="F39" s="36"/>
      <c r="G39" s="36"/>
      <c r="H39" s="36"/>
      <c r="I39" s="36"/>
    </row>
    <row r="40" spans="1:16" x14ac:dyDescent="0.25">
      <c r="A40" s="36"/>
      <c r="B40" s="36"/>
      <c r="C40" s="36"/>
      <c r="D40" s="37"/>
      <c r="E40" s="37"/>
      <c r="F40" s="36"/>
      <c r="G40" s="36"/>
      <c r="H40" s="36"/>
      <c r="I40" s="36"/>
      <c r="O40" s="39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F40C8-25BE-4207-AD6E-26B45DE13549}">
  <dimension ref="A1:T47"/>
  <sheetViews>
    <sheetView topLeftCell="C1" zoomScale="102" zoomScaleNormal="102" workbookViewId="0">
      <selection activeCell="G22" sqref="G22"/>
    </sheetView>
  </sheetViews>
  <sheetFormatPr defaultRowHeight="13.8" x14ac:dyDescent="0.25"/>
  <cols>
    <col min="1" max="1" width="19.33203125" customWidth="1"/>
    <col min="2" max="2" width="18.33203125" customWidth="1"/>
    <col min="3" max="3" width="9.109375" bestFit="1" customWidth="1"/>
    <col min="4" max="4" width="14.21875" customWidth="1"/>
    <col min="5" max="5" width="15.88671875" customWidth="1"/>
    <col min="6" max="6" width="17" customWidth="1"/>
    <col min="7" max="7" width="11.77734375" customWidth="1"/>
    <col min="8" max="8" width="10.77734375" customWidth="1"/>
    <col min="9" max="9" width="10" bestFit="1" customWidth="1"/>
    <col min="10" max="10" width="9" bestFit="1" customWidth="1"/>
    <col min="11" max="11" width="13.77734375" customWidth="1"/>
    <col min="12" max="12" width="12.77734375" bestFit="1" customWidth="1"/>
  </cols>
  <sheetData>
    <row r="1" spans="1:12" ht="14.4" x14ac:dyDescent="0.25">
      <c r="A1" s="20"/>
      <c r="B1" s="20" t="s">
        <v>180</v>
      </c>
      <c r="C1" s="20"/>
      <c r="D1" s="21"/>
      <c r="E1" s="21"/>
      <c r="F1" s="21"/>
      <c r="G1" s="21"/>
      <c r="H1" s="21"/>
      <c r="I1" s="21"/>
      <c r="J1" s="21"/>
      <c r="K1" s="21"/>
      <c r="L1" s="21"/>
    </row>
    <row r="2" spans="1:12" ht="14.4" x14ac:dyDescent="0.25">
      <c r="A2" s="20"/>
      <c r="B2" s="20" t="s">
        <v>179</v>
      </c>
      <c r="C2" s="20"/>
      <c r="D2" s="21"/>
      <c r="E2" s="21"/>
      <c r="F2" s="21"/>
      <c r="G2" s="21"/>
      <c r="H2" s="21"/>
      <c r="I2" s="21"/>
      <c r="J2" s="21"/>
      <c r="K2" s="21"/>
      <c r="L2" s="21"/>
    </row>
    <row r="3" spans="1:12" s="13" customFormat="1" ht="43.2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43" t="s">
        <v>64</v>
      </c>
      <c r="I3" s="14" t="s">
        <v>171</v>
      </c>
      <c r="J3" s="14" t="s">
        <v>89</v>
      </c>
      <c r="K3" s="28" t="s">
        <v>69</v>
      </c>
      <c r="L3" s="29" t="s">
        <v>208</v>
      </c>
    </row>
    <row r="4" spans="1:12" ht="14.4" x14ac:dyDescent="0.25">
      <c r="A4" s="21" t="s">
        <v>174</v>
      </c>
      <c r="B4" s="21" t="s">
        <v>7</v>
      </c>
      <c r="C4" s="21">
        <v>38.525390625</v>
      </c>
      <c r="D4" s="21" t="s">
        <v>8</v>
      </c>
      <c r="E4" s="21">
        <v>97</v>
      </c>
      <c r="F4" s="21" t="s">
        <v>9</v>
      </c>
      <c r="G4" s="21">
        <v>73</v>
      </c>
      <c r="H4" s="41">
        <v>50000</v>
      </c>
      <c r="I4" s="21">
        <v>78.900000000000006</v>
      </c>
      <c r="J4" s="21">
        <v>120</v>
      </c>
      <c r="K4" s="23">
        <v>1068628120422.3633</v>
      </c>
      <c r="L4" s="26">
        <f>K4*G4</f>
        <v>78009852790832.516</v>
      </c>
    </row>
    <row r="5" spans="1:12" ht="14.4" x14ac:dyDescent="0.25">
      <c r="A5" s="21" t="s">
        <v>155</v>
      </c>
      <c r="B5" s="21" t="s">
        <v>7</v>
      </c>
      <c r="C5" s="21">
        <v>38.525390625</v>
      </c>
      <c r="D5" s="21" t="s">
        <v>8</v>
      </c>
      <c r="E5" s="21">
        <v>111</v>
      </c>
      <c r="F5" s="21" t="s">
        <v>9</v>
      </c>
      <c r="G5" s="21">
        <v>91</v>
      </c>
      <c r="H5" s="41">
        <v>50000</v>
      </c>
      <c r="I5" s="21">
        <v>78.900000000000006</v>
      </c>
      <c r="J5" s="21">
        <v>120</v>
      </c>
      <c r="K5" s="23">
        <v>1068628120422.3633</v>
      </c>
      <c r="L5" s="26">
        <f t="shared" ref="L5:L20" si="0">K5*G5</f>
        <v>97245158958435.063</v>
      </c>
    </row>
    <row r="6" spans="1:12" ht="14.4" x14ac:dyDescent="0.25">
      <c r="A6" s="21" t="s">
        <v>156</v>
      </c>
      <c r="B6" s="21" t="s">
        <v>7</v>
      </c>
      <c r="C6" s="21">
        <v>38.525390625</v>
      </c>
      <c r="D6" s="21" t="s">
        <v>8</v>
      </c>
      <c r="E6" s="21">
        <v>136</v>
      </c>
      <c r="F6" s="21" t="s">
        <v>9</v>
      </c>
      <c r="G6" s="21">
        <v>113</v>
      </c>
      <c r="H6" s="41">
        <v>50000</v>
      </c>
      <c r="I6" s="21">
        <v>78.900000000000006</v>
      </c>
      <c r="J6" s="21">
        <v>120</v>
      </c>
      <c r="K6" s="23">
        <v>1068628120422.3633</v>
      </c>
      <c r="L6" s="26">
        <f t="shared" si="0"/>
        <v>120754977607727.05</v>
      </c>
    </row>
    <row r="7" spans="1:12" ht="14.4" x14ac:dyDescent="0.25">
      <c r="A7" s="21" t="s">
        <v>157</v>
      </c>
      <c r="B7" s="21" t="s">
        <v>7</v>
      </c>
      <c r="C7" s="21">
        <v>38.525390625</v>
      </c>
      <c r="D7" s="21" t="s">
        <v>8</v>
      </c>
      <c r="E7" s="21">
        <v>140</v>
      </c>
      <c r="F7" s="21" t="s">
        <v>9</v>
      </c>
      <c r="G7" s="21">
        <v>127</v>
      </c>
      <c r="H7" s="41">
        <v>50000</v>
      </c>
      <c r="I7" s="21">
        <v>78.900000000000006</v>
      </c>
      <c r="J7" s="21">
        <v>120</v>
      </c>
      <c r="K7" s="23">
        <v>1068628120422.3633</v>
      </c>
      <c r="L7" s="26">
        <f t="shared" si="0"/>
        <v>135715771293640.14</v>
      </c>
    </row>
    <row r="8" spans="1:12" ht="14.4" x14ac:dyDescent="0.25">
      <c r="A8" s="21" t="s">
        <v>158</v>
      </c>
      <c r="B8" s="21" t="s">
        <v>7</v>
      </c>
      <c r="C8" s="21">
        <v>38.525390625</v>
      </c>
      <c r="D8" s="21" t="s">
        <v>8</v>
      </c>
      <c r="E8" s="21">
        <v>154</v>
      </c>
      <c r="F8" s="21" t="s">
        <v>9</v>
      </c>
      <c r="G8" s="21">
        <v>130</v>
      </c>
      <c r="H8" s="41">
        <v>50000</v>
      </c>
      <c r="I8" s="21">
        <v>78.900000000000006</v>
      </c>
      <c r="J8" s="21">
        <v>120</v>
      </c>
      <c r="K8" s="23">
        <v>1068628120422.3633</v>
      </c>
      <c r="L8" s="26">
        <f t="shared" si="0"/>
        <v>138921655654907.22</v>
      </c>
    </row>
    <row r="9" spans="1:12" ht="14.4" x14ac:dyDescent="0.25">
      <c r="A9" s="21" t="s">
        <v>159</v>
      </c>
      <c r="B9" s="21" t="s">
        <v>7</v>
      </c>
      <c r="C9" s="21">
        <v>38.525390625</v>
      </c>
      <c r="D9" s="21" t="s">
        <v>8</v>
      </c>
      <c r="E9" s="21">
        <v>148</v>
      </c>
      <c r="F9" s="21" t="s">
        <v>9</v>
      </c>
      <c r="G9" s="21">
        <v>118</v>
      </c>
      <c r="H9" s="41">
        <v>50000</v>
      </c>
      <c r="I9" s="21">
        <v>78.900000000000006</v>
      </c>
      <c r="J9" s="21">
        <v>120</v>
      </c>
      <c r="K9" s="23">
        <v>1068628120422.3633</v>
      </c>
      <c r="L9" s="26">
        <f t="shared" si="0"/>
        <v>126098118209838.88</v>
      </c>
    </row>
    <row r="10" spans="1:12" ht="14.4" x14ac:dyDescent="0.25">
      <c r="A10" s="21" t="s">
        <v>160</v>
      </c>
      <c r="B10" s="21" t="s">
        <v>7</v>
      </c>
      <c r="C10" s="21">
        <v>38.525390625</v>
      </c>
      <c r="D10" s="21" t="s">
        <v>8</v>
      </c>
      <c r="E10" s="21">
        <v>147</v>
      </c>
      <c r="F10" s="21" t="s">
        <v>9</v>
      </c>
      <c r="G10" s="21">
        <v>122</v>
      </c>
      <c r="H10" s="41">
        <v>50000</v>
      </c>
      <c r="I10" s="21">
        <v>78.900000000000006</v>
      </c>
      <c r="J10" s="21">
        <v>120</v>
      </c>
      <c r="K10" s="23">
        <v>1068628120422.3633</v>
      </c>
      <c r="L10" s="26">
        <f t="shared" si="0"/>
        <v>130372630691528.31</v>
      </c>
    </row>
    <row r="11" spans="1:12" ht="14.4" x14ac:dyDescent="0.25">
      <c r="A11" s="21" t="s">
        <v>161</v>
      </c>
      <c r="B11" s="21" t="s">
        <v>7</v>
      </c>
      <c r="C11" s="21">
        <v>38.525390625</v>
      </c>
      <c r="D11" s="21" t="s">
        <v>8</v>
      </c>
      <c r="E11" s="21">
        <v>149</v>
      </c>
      <c r="F11" s="21" t="s">
        <v>9</v>
      </c>
      <c r="G11" s="21">
        <v>131</v>
      </c>
      <c r="H11" s="41">
        <v>50000</v>
      </c>
      <c r="I11" s="21">
        <v>78.900000000000006</v>
      </c>
      <c r="J11" s="21">
        <v>120</v>
      </c>
      <c r="K11" s="23">
        <v>1068628120422.3633</v>
      </c>
      <c r="L11" s="26">
        <f t="shared" si="0"/>
        <v>139990283775329.59</v>
      </c>
    </row>
    <row r="12" spans="1:12" ht="14.4" x14ac:dyDescent="0.25">
      <c r="A12" s="21" t="s">
        <v>162</v>
      </c>
      <c r="B12" s="21" t="s">
        <v>7</v>
      </c>
      <c r="C12" s="21">
        <v>38.525390625</v>
      </c>
      <c r="D12" s="21" t="s">
        <v>8</v>
      </c>
      <c r="E12" s="21">
        <v>151</v>
      </c>
      <c r="F12" s="21" t="s">
        <v>9</v>
      </c>
      <c r="G12" s="21">
        <v>129</v>
      </c>
      <c r="H12" s="41">
        <v>50000</v>
      </c>
      <c r="I12" s="21">
        <v>78.900000000000006</v>
      </c>
      <c r="J12" s="21">
        <v>120</v>
      </c>
      <c r="K12" s="23">
        <v>1068628120422.3633</v>
      </c>
      <c r="L12" s="26">
        <f t="shared" si="0"/>
        <v>137853027534484.86</v>
      </c>
    </row>
    <row r="13" spans="1:12" ht="14.4" x14ac:dyDescent="0.25">
      <c r="A13" s="21" t="s">
        <v>163</v>
      </c>
      <c r="B13" s="21" t="s">
        <v>7</v>
      </c>
      <c r="C13" s="21">
        <v>38.525390625</v>
      </c>
      <c r="D13" s="21" t="s">
        <v>8</v>
      </c>
      <c r="E13" s="21">
        <v>139</v>
      </c>
      <c r="F13" s="21" t="s">
        <v>9</v>
      </c>
      <c r="G13" s="21">
        <v>117</v>
      </c>
      <c r="H13" s="41">
        <v>50000</v>
      </c>
      <c r="I13" s="21">
        <v>78.900000000000006</v>
      </c>
      <c r="J13" s="21">
        <v>120</v>
      </c>
      <c r="K13" s="23">
        <v>1068628120422.3633</v>
      </c>
      <c r="L13" s="26">
        <f t="shared" si="0"/>
        <v>125029490089416.5</v>
      </c>
    </row>
    <row r="14" spans="1:12" ht="14.4" x14ac:dyDescent="0.25">
      <c r="A14" s="21" t="s">
        <v>164</v>
      </c>
      <c r="B14" s="21" t="s">
        <v>7</v>
      </c>
      <c r="C14" s="21">
        <v>38.525390625</v>
      </c>
      <c r="D14" s="21" t="s">
        <v>8</v>
      </c>
      <c r="E14" s="21">
        <v>144</v>
      </c>
      <c r="F14" s="21" t="s">
        <v>9</v>
      </c>
      <c r="G14" s="21">
        <v>111</v>
      </c>
      <c r="H14" s="41">
        <v>50000</v>
      </c>
      <c r="I14" s="21">
        <v>78.900000000000006</v>
      </c>
      <c r="J14" s="21">
        <v>120</v>
      </c>
      <c r="K14" s="23">
        <v>1068628120422.3633</v>
      </c>
      <c r="L14" s="26">
        <f t="shared" si="0"/>
        <v>118617721366882.33</v>
      </c>
    </row>
    <row r="15" spans="1:12" ht="14.4" x14ac:dyDescent="0.25">
      <c r="A15" s="21" t="s">
        <v>165</v>
      </c>
      <c r="B15" s="21" t="s">
        <v>7</v>
      </c>
      <c r="C15" s="21">
        <v>38.525390625</v>
      </c>
      <c r="D15" s="21" t="s">
        <v>8</v>
      </c>
      <c r="E15" s="21">
        <v>142</v>
      </c>
      <c r="F15" s="21" t="s">
        <v>9</v>
      </c>
      <c r="G15" s="21">
        <v>111</v>
      </c>
      <c r="H15" s="41">
        <v>50000</v>
      </c>
      <c r="I15" s="21">
        <v>78.900000000000006</v>
      </c>
      <c r="J15" s="21">
        <v>120</v>
      </c>
      <c r="K15" s="23">
        <v>1068628120422.3633</v>
      </c>
      <c r="L15" s="26">
        <f t="shared" si="0"/>
        <v>118617721366882.33</v>
      </c>
    </row>
    <row r="16" spans="1:12" ht="14.4" x14ac:dyDescent="0.25">
      <c r="A16" s="21" t="s">
        <v>166</v>
      </c>
      <c r="B16" s="21" t="s">
        <v>7</v>
      </c>
      <c r="C16" s="21">
        <v>38.525390625</v>
      </c>
      <c r="D16" s="21" t="s">
        <v>8</v>
      </c>
      <c r="E16" s="21">
        <v>136</v>
      </c>
      <c r="F16" s="21" t="s">
        <v>9</v>
      </c>
      <c r="G16" s="21">
        <v>104</v>
      </c>
      <c r="H16" s="41">
        <v>50400</v>
      </c>
      <c r="I16" s="21">
        <v>78.900000000000006</v>
      </c>
      <c r="J16" s="21">
        <v>120</v>
      </c>
      <c r="K16" s="23">
        <v>1077177145385.7422</v>
      </c>
      <c r="L16" s="26">
        <f t="shared" si="0"/>
        <v>112026423120117.19</v>
      </c>
    </row>
    <row r="17" spans="1:20" ht="14.4" x14ac:dyDescent="0.25">
      <c r="A17" s="21" t="s">
        <v>167</v>
      </c>
      <c r="B17" s="21" t="s">
        <v>78</v>
      </c>
      <c r="C17" s="21">
        <v>38.525390625</v>
      </c>
      <c r="D17" s="21" t="s">
        <v>8</v>
      </c>
      <c r="E17" s="21">
        <v>136</v>
      </c>
      <c r="F17" s="21" t="s">
        <v>9</v>
      </c>
      <c r="G17" s="21">
        <v>99</v>
      </c>
      <c r="H17" s="41">
        <v>48000</v>
      </c>
      <c r="I17" s="21">
        <v>78.900000000000006</v>
      </c>
      <c r="J17" s="21">
        <v>120</v>
      </c>
      <c r="K17" s="23">
        <v>1025882995605.4688</v>
      </c>
      <c r="L17" s="26">
        <f t="shared" si="0"/>
        <v>101562416564941.41</v>
      </c>
    </row>
    <row r="18" spans="1:20" ht="14.4" x14ac:dyDescent="0.25">
      <c r="A18" s="21" t="s">
        <v>168</v>
      </c>
      <c r="B18" s="21" t="s">
        <v>78</v>
      </c>
      <c r="C18" s="21">
        <v>38.525390625</v>
      </c>
      <c r="D18" s="21" t="s">
        <v>8</v>
      </c>
      <c r="E18" s="21">
        <v>108</v>
      </c>
      <c r="F18" s="21" t="s">
        <v>9</v>
      </c>
      <c r="G18" s="21">
        <v>83</v>
      </c>
      <c r="H18" s="41">
        <v>48000</v>
      </c>
      <c r="I18" s="21">
        <v>78.900000000000006</v>
      </c>
      <c r="J18" s="21">
        <v>120</v>
      </c>
      <c r="K18" s="23">
        <v>1025882995605.4688</v>
      </c>
      <c r="L18" s="26">
        <f t="shared" si="0"/>
        <v>85148288635253.906</v>
      </c>
    </row>
    <row r="19" spans="1:20" ht="14.4" x14ac:dyDescent="0.25">
      <c r="A19" s="21" t="s">
        <v>169</v>
      </c>
      <c r="B19" s="21" t="s">
        <v>78</v>
      </c>
      <c r="C19" s="21">
        <v>38.525390625</v>
      </c>
      <c r="D19" s="21" t="s">
        <v>8</v>
      </c>
      <c r="E19" s="21">
        <v>80</v>
      </c>
      <c r="F19" s="21" t="s">
        <v>9</v>
      </c>
      <c r="G19" s="21">
        <v>59</v>
      </c>
      <c r="H19" s="41">
        <v>48000</v>
      </c>
      <c r="I19" s="21">
        <v>78.900000000000006</v>
      </c>
      <c r="J19" s="21">
        <v>120</v>
      </c>
      <c r="K19" s="23">
        <v>1025882995605.4688</v>
      </c>
      <c r="L19" s="26">
        <f t="shared" si="0"/>
        <v>60527096740722.656</v>
      </c>
    </row>
    <row r="20" spans="1:20" ht="14.4" x14ac:dyDescent="0.25">
      <c r="A20" s="21" t="s">
        <v>170</v>
      </c>
      <c r="B20" s="21" t="s">
        <v>78</v>
      </c>
      <c r="C20" s="21">
        <v>38.525390625</v>
      </c>
      <c r="D20" s="21" t="s">
        <v>8</v>
      </c>
      <c r="E20" s="21">
        <v>42</v>
      </c>
      <c r="F20" s="21" t="s">
        <v>9</v>
      </c>
      <c r="G20" s="21">
        <v>32</v>
      </c>
      <c r="H20" s="41">
        <v>51000</v>
      </c>
      <c r="I20" s="21">
        <v>78.900000000000006</v>
      </c>
      <c r="J20" s="21">
        <v>120</v>
      </c>
      <c r="K20" s="23">
        <v>1090000682830.8105</v>
      </c>
      <c r="L20" s="26">
        <f t="shared" si="0"/>
        <v>34880021850585.938</v>
      </c>
    </row>
    <row r="21" spans="1:20" ht="14.4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6" t="s">
        <v>24</v>
      </c>
      <c r="L21" s="23">
        <f>SUM(L4:L20)</f>
        <v>1861370656251526.3</v>
      </c>
    </row>
    <row r="26" spans="1:20" x14ac:dyDescent="0.25">
      <c r="H26" s="4"/>
    </row>
    <row r="27" spans="1:20" x14ac:dyDescent="0.25">
      <c r="B27" s="7"/>
      <c r="C27" s="7"/>
      <c r="D27" s="7"/>
      <c r="E27" s="7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x14ac:dyDescent="0.25">
      <c r="B28" s="7"/>
      <c r="C28" s="7"/>
      <c r="D28" s="7"/>
      <c r="E28" s="7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x14ac:dyDescent="0.25">
      <c r="B29" s="7"/>
      <c r="C29" s="7"/>
      <c r="D29" s="7"/>
      <c r="E29" s="7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25">
      <c r="B30" s="7"/>
      <c r="C30" s="7"/>
      <c r="D30" s="7"/>
      <c r="E30" s="7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x14ac:dyDescent="0.25">
      <c r="B31" s="7"/>
      <c r="C31" s="7"/>
      <c r="D31" s="7"/>
      <c r="E31" s="7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x14ac:dyDescent="0.25">
      <c r="B32" s="7"/>
      <c r="C32" s="7"/>
      <c r="D32" s="7"/>
      <c r="E32" s="7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x14ac:dyDescent="0.25">
      <c r="A33" s="11"/>
      <c r="B33" s="7"/>
      <c r="C33" s="7"/>
      <c r="D33" s="7"/>
      <c r="E33" s="7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x14ac:dyDescent="0.25">
      <c r="B34" s="7"/>
      <c r="C34" s="7"/>
      <c r="D34" s="7"/>
      <c r="E34" s="7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1:20" x14ac:dyDescent="0.25">
      <c r="B35" s="7"/>
      <c r="C35" s="7"/>
      <c r="D35" s="7"/>
      <c r="E35" s="7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0" x14ac:dyDescent="0.25">
      <c r="B36" s="7"/>
      <c r="C36" s="7"/>
      <c r="D36" s="7"/>
      <c r="E36" s="7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1:20" x14ac:dyDescent="0.25">
      <c r="B37" s="7"/>
      <c r="C37" s="7"/>
      <c r="D37" s="7"/>
      <c r="E37" s="7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0" x14ac:dyDescent="0.25">
      <c r="B38" s="7"/>
      <c r="C38" s="7"/>
      <c r="D38" s="7"/>
      <c r="E38" s="7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1:20" x14ac:dyDescent="0.25">
      <c r="B39" s="7"/>
      <c r="C39" s="7"/>
      <c r="D39" s="7"/>
      <c r="E39" s="7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1:20" x14ac:dyDescent="0.25">
      <c r="A40" s="8"/>
      <c r="B40" s="9"/>
      <c r="C40" s="9"/>
      <c r="D40" s="9"/>
      <c r="E40" s="9"/>
      <c r="F40" s="8"/>
      <c r="G40" s="8"/>
      <c r="H40" s="8"/>
      <c r="I40" s="8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1:20" x14ac:dyDescent="0.25">
      <c r="A41" s="8"/>
      <c r="B41" s="9"/>
      <c r="C41" s="9"/>
      <c r="D41" s="9"/>
      <c r="E41" s="9"/>
      <c r="F41" s="8"/>
      <c r="G41" s="8"/>
      <c r="H41" s="8"/>
      <c r="I41" s="8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</row>
    <row r="42" spans="1:20" x14ac:dyDescent="0.25">
      <c r="A42" s="8"/>
      <c r="B42" s="9"/>
      <c r="C42" s="9"/>
      <c r="D42" s="9"/>
      <c r="E42" s="9"/>
      <c r="F42" s="8"/>
      <c r="G42" s="8"/>
      <c r="H42" s="8"/>
      <c r="I42" s="8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</row>
    <row r="43" spans="1:20" x14ac:dyDescent="0.25">
      <c r="A43" s="8"/>
      <c r="B43" s="9"/>
      <c r="C43" s="9"/>
      <c r="D43" s="9"/>
      <c r="E43" s="9"/>
      <c r="F43" s="8"/>
      <c r="G43" s="8"/>
      <c r="H43" s="8"/>
      <c r="I43" s="8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</row>
    <row r="44" spans="1:20" x14ac:dyDescent="0.25">
      <c r="A44" s="8"/>
      <c r="B44" s="9"/>
      <c r="C44" s="9"/>
      <c r="D44" s="9"/>
      <c r="E44" s="9"/>
      <c r="F44" s="8"/>
      <c r="G44" s="8"/>
      <c r="H44" s="8"/>
      <c r="I44" s="8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</row>
    <row r="45" spans="1:20" x14ac:dyDescent="0.25">
      <c r="B45" s="7"/>
      <c r="C45" s="7"/>
      <c r="D45" s="7"/>
      <c r="E45" s="7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</row>
    <row r="46" spans="1:20" x14ac:dyDescent="0.25"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</row>
    <row r="47" spans="1:20" x14ac:dyDescent="0.25"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069A1-3B01-47FC-B97A-CFAEE3BF622C}">
  <dimension ref="A1:O43"/>
  <sheetViews>
    <sheetView zoomScale="102" zoomScaleNormal="102" workbookViewId="0">
      <selection activeCell="AA12" sqref="AA12"/>
    </sheetView>
  </sheetViews>
  <sheetFormatPr defaultRowHeight="13.8" x14ac:dyDescent="0.25"/>
  <cols>
    <col min="1" max="1" width="12.88671875" customWidth="1"/>
    <col min="2" max="2" width="22.5546875" customWidth="1"/>
    <col min="3" max="3" width="17.21875" customWidth="1"/>
    <col min="4" max="4" width="19" customWidth="1"/>
    <col min="5" max="5" width="12.88671875" customWidth="1"/>
    <col min="6" max="6" width="13.6640625" customWidth="1"/>
    <col min="7" max="7" width="10.6640625" bestFit="1" customWidth="1"/>
    <col min="8" max="8" width="13.109375" bestFit="1" customWidth="1"/>
    <col min="9" max="9" width="12.33203125" customWidth="1"/>
    <col min="10" max="12" width="9" bestFit="1" customWidth="1"/>
    <col min="13" max="13" width="15.77734375" customWidth="1"/>
    <col min="14" max="14" width="10.5546875" bestFit="1" customWidth="1"/>
    <col min="15" max="15" width="12.77734375" bestFit="1" customWidth="1"/>
    <col min="18" max="18" width="14.44140625" customWidth="1"/>
    <col min="35" max="36" width="13.109375" bestFit="1" customWidth="1"/>
  </cols>
  <sheetData>
    <row r="1" spans="1:15" ht="14.4" x14ac:dyDescent="0.25">
      <c r="A1" s="21"/>
      <c r="B1" s="21" t="s">
        <v>196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4.4" x14ac:dyDescent="0.25">
      <c r="A2" s="21"/>
      <c r="B2" s="21" t="s">
        <v>175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s="13" customFormat="1" ht="57.6" x14ac:dyDescent="0.25">
      <c r="A3" s="14" t="s">
        <v>0</v>
      </c>
      <c r="B3" s="14" t="s">
        <v>1</v>
      </c>
      <c r="C3" s="14" t="s">
        <v>45</v>
      </c>
      <c r="D3" s="14" t="s">
        <v>2</v>
      </c>
      <c r="E3" s="14" t="s">
        <v>4</v>
      </c>
      <c r="F3" s="14" t="s">
        <v>203</v>
      </c>
      <c r="G3" s="14" t="s">
        <v>5</v>
      </c>
      <c r="H3" s="14" t="s">
        <v>203</v>
      </c>
      <c r="I3" s="14" t="s">
        <v>5</v>
      </c>
      <c r="J3" s="14" t="s">
        <v>171</v>
      </c>
      <c r="K3" s="14" t="s">
        <v>64</v>
      </c>
      <c r="L3" s="14" t="s">
        <v>3</v>
      </c>
      <c r="M3" s="16" t="s">
        <v>209</v>
      </c>
      <c r="N3" s="45" t="s">
        <v>186</v>
      </c>
      <c r="O3" s="46" t="s">
        <v>185</v>
      </c>
    </row>
    <row r="4" spans="1:15" ht="14.4" x14ac:dyDescent="0.25">
      <c r="A4" s="21" t="s">
        <v>6</v>
      </c>
      <c r="B4" s="21" t="s">
        <v>7</v>
      </c>
      <c r="C4" s="32">
        <v>20.751953125</v>
      </c>
      <c r="D4" s="21" t="s">
        <v>8</v>
      </c>
      <c r="E4" s="21">
        <v>467</v>
      </c>
      <c r="F4" s="21" t="s">
        <v>182</v>
      </c>
      <c r="G4" s="21">
        <v>0</v>
      </c>
      <c r="H4" s="21" t="s">
        <v>181</v>
      </c>
      <c r="I4" s="21">
        <v>30</v>
      </c>
      <c r="J4" s="21">
        <v>42.5</v>
      </c>
      <c r="K4" s="21">
        <v>59500</v>
      </c>
      <c r="L4" s="21">
        <v>60</v>
      </c>
      <c r="M4" s="23">
        <v>92243850231.170654</v>
      </c>
      <c r="N4" s="47">
        <f t="shared" ref="N4:N19" si="0">M4*G4</f>
        <v>0</v>
      </c>
      <c r="O4" s="48">
        <f t="shared" ref="O4:O19" si="1">M4*I4</f>
        <v>2767315506935.1196</v>
      </c>
    </row>
    <row r="5" spans="1:15" ht="14.4" x14ac:dyDescent="0.25">
      <c r="A5" s="21" t="s">
        <v>10</v>
      </c>
      <c r="B5" s="21" t="s">
        <v>7</v>
      </c>
      <c r="C5" s="32">
        <v>38.525390625</v>
      </c>
      <c r="D5" s="21" t="s">
        <v>8</v>
      </c>
      <c r="E5" s="21">
        <v>397</v>
      </c>
      <c r="F5" s="21" t="s">
        <v>182</v>
      </c>
      <c r="G5" s="21">
        <v>104</v>
      </c>
      <c r="H5" s="21" t="s">
        <v>181</v>
      </c>
      <c r="I5" s="21">
        <v>16</v>
      </c>
      <c r="J5" s="21">
        <v>78.900000000000006</v>
      </c>
      <c r="K5" s="21">
        <v>59500</v>
      </c>
      <c r="L5" s="21">
        <v>60</v>
      </c>
      <c r="M5" s="23">
        <v>317916865825.65308</v>
      </c>
      <c r="N5" s="47">
        <f t="shared" si="0"/>
        <v>33063354045867.922</v>
      </c>
      <c r="O5" s="48">
        <f t="shared" si="1"/>
        <v>5086669853210.4492</v>
      </c>
    </row>
    <row r="6" spans="1:15" ht="14.4" x14ac:dyDescent="0.25">
      <c r="A6" s="21" t="s">
        <v>184</v>
      </c>
      <c r="B6" s="21" t="s">
        <v>7</v>
      </c>
      <c r="C6" s="32">
        <v>38.525390625</v>
      </c>
      <c r="D6" s="21" t="s">
        <v>8</v>
      </c>
      <c r="E6" s="21">
        <v>513</v>
      </c>
      <c r="F6" s="21" t="s">
        <v>182</v>
      </c>
      <c r="G6" s="21">
        <v>92</v>
      </c>
      <c r="H6" s="21" t="s">
        <v>181</v>
      </c>
      <c r="I6" s="21">
        <v>10</v>
      </c>
      <c r="J6" s="21">
        <v>78.900000000000006</v>
      </c>
      <c r="K6" s="21">
        <v>59500</v>
      </c>
      <c r="L6" s="21">
        <v>60</v>
      </c>
      <c r="M6" s="23">
        <v>317916865825.65308</v>
      </c>
      <c r="N6" s="47">
        <f t="shared" si="0"/>
        <v>29248351655960.082</v>
      </c>
      <c r="O6" s="48">
        <f t="shared" si="1"/>
        <v>3179168658256.5308</v>
      </c>
    </row>
    <row r="7" spans="1:15" ht="14.4" x14ac:dyDescent="0.25">
      <c r="A7" s="21" t="s">
        <v>12</v>
      </c>
      <c r="B7" s="21" t="s">
        <v>7</v>
      </c>
      <c r="C7" s="32">
        <v>38.0859375</v>
      </c>
      <c r="D7" s="21" t="s">
        <v>8</v>
      </c>
      <c r="E7" s="21">
        <v>592</v>
      </c>
      <c r="F7" s="21" t="s">
        <v>182</v>
      </c>
      <c r="G7" s="21">
        <v>126</v>
      </c>
      <c r="H7" s="21" t="s">
        <v>181</v>
      </c>
      <c r="I7" s="21">
        <v>36</v>
      </c>
      <c r="J7" s="21">
        <v>78</v>
      </c>
      <c r="K7" s="21">
        <v>59500</v>
      </c>
      <c r="L7" s="21">
        <v>60</v>
      </c>
      <c r="M7" s="23">
        <v>310705375671.38672</v>
      </c>
      <c r="N7" s="47">
        <f t="shared" si="0"/>
        <v>39148877334594.727</v>
      </c>
      <c r="O7" s="48">
        <f t="shared" si="1"/>
        <v>11185393524169.922</v>
      </c>
    </row>
    <row r="8" spans="1:15" ht="14.4" x14ac:dyDescent="0.25">
      <c r="A8" s="21" t="s">
        <v>13</v>
      </c>
      <c r="B8" s="21" t="s">
        <v>7</v>
      </c>
      <c r="C8" s="32">
        <v>38.57421875</v>
      </c>
      <c r="D8" s="21" t="s">
        <v>8</v>
      </c>
      <c r="E8" s="21">
        <v>622</v>
      </c>
      <c r="F8" s="21" t="s">
        <v>182</v>
      </c>
      <c r="G8" s="21">
        <v>149</v>
      </c>
      <c r="H8" s="21" t="s">
        <v>181</v>
      </c>
      <c r="I8" s="21">
        <v>50</v>
      </c>
      <c r="J8" s="21">
        <v>79</v>
      </c>
      <c r="K8" s="21">
        <v>59500</v>
      </c>
      <c r="L8" s="21">
        <v>60</v>
      </c>
      <c r="M8" s="23">
        <v>318723249435.4248</v>
      </c>
      <c r="N8" s="47">
        <f t="shared" si="0"/>
        <v>47489764165878.297</v>
      </c>
      <c r="O8" s="48">
        <f t="shared" si="1"/>
        <v>15936162471771.24</v>
      </c>
    </row>
    <row r="9" spans="1:15" ht="14.4" x14ac:dyDescent="0.25">
      <c r="A9" s="21" t="s">
        <v>14</v>
      </c>
      <c r="B9" s="21" t="s">
        <v>7</v>
      </c>
      <c r="C9" s="32">
        <v>38.57421875</v>
      </c>
      <c r="D9" s="21" t="s">
        <v>8</v>
      </c>
      <c r="E9" s="21">
        <v>632</v>
      </c>
      <c r="F9" s="21" t="s">
        <v>182</v>
      </c>
      <c r="G9" s="21">
        <v>126</v>
      </c>
      <c r="H9" s="21" t="s">
        <v>181</v>
      </c>
      <c r="I9" s="21">
        <v>36</v>
      </c>
      <c r="J9" s="21">
        <v>79</v>
      </c>
      <c r="K9" s="21">
        <v>59500</v>
      </c>
      <c r="L9" s="21">
        <v>60</v>
      </c>
      <c r="M9" s="23">
        <v>318723249435.4248</v>
      </c>
      <c r="N9" s="47">
        <f t="shared" si="0"/>
        <v>40159129428863.523</v>
      </c>
      <c r="O9" s="48">
        <f t="shared" si="1"/>
        <v>11474036979675.293</v>
      </c>
    </row>
    <row r="10" spans="1:15" ht="14.4" x14ac:dyDescent="0.25">
      <c r="A10" s="21" t="s">
        <v>15</v>
      </c>
      <c r="B10" s="21" t="s">
        <v>7</v>
      </c>
      <c r="C10" s="32">
        <v>38.525390625</v>
      </c>
      <c r="D10" s="21" t="s">
        <v>8</v>
      </c>
      <c r="E10" s="21">
        <v>537</v>
      </c>
      <c r="F10" s="21" t="s">
        <v>182</v>
      </c>
      <c r="G10" s="21">
        <v>150</v>
      </c>
      <c r="H10" s="21" t="s">
        <v>181</v>
      </c>
      <c r="I10" s="21">
        <v>47</v>
      </c>
      <c r="J10" s="21">
        <v>78.900000000000006</v>
      </c>
      <c r="K10" s="21">
        <v>59500</v>
      </c>
      <c r="L10" s="21">
        <v>60</v>
      </c>
      <c r="M10" s="23">
        <v>317916865825.65308</v>
      </c>
      <c r="N10" s="47">
        <f t="shared" si="0"/>
        <v>47687529873847.961</v>
      </c>
      <c r="O10" s="48">
        <f t="shared" si="1"/>
        <v>14942092693805.695</v>
      </c>
    </row>
    <row r="11" spans="1:15" ht="14.4" x14ac:dyDescent="0.25">
      <c r="A11" s="21" t="s">
        <v>16</v>
      </c>
      <c r="B11" s="21" t="s">
        <v>7</v>
      </c>
      <c r="C11" s="32">
        <v>38.525390625</v>
      </c>
      <c r="D11" s="21" t="s">
        <v>8</v>
      </c>
      <c r="E11" s="21">
        <v>546</v>
      </c>
      <c r="F11" s="21" t="s">
        <v>182</v>
      </c>
      <c r="G11" s="21">
        <v>71</v>
      </c>
      <c r="H11" s="21" t="s">
        <v>181</v>
      </c>
      <c r="I11" s="21">
        <v>13</v>
      </c>
      <c r="J11" s="21">
        <v>78.900000000000006</v>
      </c>
      <c r="K11" s="21">
        <v>59500</v>
      </c>
      <c r="L11" s="21">
        <v>60</v>
      </c>
      <c r="M11" s="23">
        <v>317916865825.65308</v>
      </c>
      <c r="N11" s="47">
        <f t="shared" si="0"/>
        <v>22572097473621.367</v>
      </c>
      <c r="O11" s="48">
        <f t="shared" si="1"/>
        <v>4132919255733.4902</v>
      </c>
    </row>
    <row r="12" spans="1:15" ht="14.4" x14ac:dyDescent="0.25">
      <c r="A12" s="21" t="s">
        <v>17</v>
      </c>
      <c r="B12" s="21" t="s">
        <v>7</v>
      </c>
      <c r="C12" s="32">
        <v>38.525390625</v>
      </c>
      <c r="D12" s="21" t="s">
        <v>8</v>
      </c>
      <c r="E12" s="21">
        <v>562</v>
      </c>
      <c r="F12" s="21" t="s">
        <v>182</v>
      </c>
      <c r="G12" s="21">
        <v>92</v>
      </c>
      <c r="H12" s="21" t="s">
        <v>181</v>
      </c>
      <c r="I12" s="21">
        <v>24</v>
      </c>
      <c r="J12" s="21">
        <v>78.900000000000006</v>
      </c>
      <c r="K12" s="21">
        <v>59500</v>
      </c>
      <c r="L12" s="21">
        <v>60</v>
      </c>
      <c r="M12" s="23">
        <v>317916865825.65308</v>
      </c>
      <c r="N12" s="47">
        <f t="shared" si="0"/>
        <v>29248351655960.082</v>
      </c>
      <c r="O12" s="48">
        <f t="shared" si="1"/>
        <v>7630004779815.6738</v>
      </c>
    </row>
    <row r="13" spans="1:15" ht="14.4" x14ac:dyDescent="0.25">
      <c r="A13" s="21" t="s">
        <v>18</v>
      </c>
      <c r="B13" s="21" t="s">
        <v>7</v>
      </c>
      <c r="C13" s="32">
        <v>38.525390625</v>
      </c>
      <c r="D13" s="21" t="s">
        <v>8</v>
      </c>
      <c r="E13" s="21">
        <v>553</v>
      </c>
      <c r="F13" s="21" t="s">
        <v>182</v>
      </c>
      <c r="G13" s="21">
        <v>118</v>
      </c>
      <c r="H13" s="21" t="s">
        <v>181</v>
      </c>
      <c r="I13" s="21">
        <v>15</v>
      </c>
      <c r="J13" s="21">
        <v>78.900000000000006</v>
      </c>
      <c r="K13" s="21">
        <v>59500</v>
      </c>
      <c r="L13" s="21">
        <v>60</v>
      </c>
      <c r="M13" s="23">
        <v>317916865825.65308</v>
      </c>
      <c r="N13" s="47">
        <f t="shared" si="0"/>
        <v>37514190167427.063</v>
      </c>
      <c r="O13" s="48">
        <f t="shared" si="1"/>
        <v>4768752987384.7959</v>
      </c>
    </row>
    <row r="14" spans="1:15" ht="14.4" x14ac:dyDescent="0.25">
      <c r="A14" s="21" t="s">
        <v>19</v>
      </c>
      <c r="B14" s="21" t="s">
        <v>7</v>
      </c>
      <c r="C14" s="32">
        <v>38.525390625</v>
      </c>
      <c r="D14" s="21" t="s">
        <v>8</v>
      </c>
      <c r="E14" s="21">
        <v>547</v>
      </c>
      <c r="F14" s="21" t="s">
        <v>182</v>
      </c>
      <c r="G14" s="21">
        <v>101</v>
      </c>
      <c r="H14" s="21" t="s">
        <v>181</v>
      </c>
      <c r="I14" s="21">
        <v>11</v>
      </c>
      <c r="J14" s="21">
        <v>78.900000000000006</v>
      </c>
      <c r="K14" s="21">
        <v>59500</v>
      </c>
      <c r="L14" s="21">
        <v>60</v>
      </c>
      <c r="M14" s="23">
        <v>317916865825.65308</v>
      </c>
      <c r="N14" s="47">
        <f t="shared" si="0"/>
        <v>32109603448390.961</v>
      </c>
      <c r="O14" s="48">
        <f t="shared" si="1"/>
        <v>3497085524082.1836</v>
      </c>
    </row>
    <row r="15" spans="1:15" ht="14.4" x14ac:dyDescent="0.25">
      <c r="A15" s="21" t="s">
        <v>20</v>
      </c>
      <c r="B15" s="21" t="s">
        <v>7</v>
      </c>
      <c r="C15" s="32">
        <v>38.525390625</v>
      </c>
      <c r="D15" s="21" t="s">
        <v>8</v>
      </c>
      <c r="E15" s="21">
        <v>536</v>
      </c>
      <c r="F15" s="21" t="s">
        <v>182</v>
      </c>
      <c r="G15" s="21">
        <v>155</v>
      </c>
      <c r="H15" s="21" t="s">
        <v>181</v>
      </c>
      <c r="I15" s="21">
        <v>11</v>
      </c>
      <c r="J15" s="21">
        <v>78.900000000000006</v>
      </c>
      <c r="K15" s="21">
        <v>59500</v>
      </c>
      <c r="L15" s="21">
        <v>60</v>
      </c>
      <c r="M15" s="23">
        <v>317916865825.65308</v>
      </c>
      <c r="N15" s="47">
        <f t="shared" si="0"/>
        <v>49277114202976.227</v>
      </c>
      <c r="O15" s="48">
        <f t="shared" si="1"/>
        <v>3497085524082.1836</v>
      </c>
    </row>
    <row r="16" spans="1:15" ht="14.4" x14ac:dyDescent="0.25">
      <c r="A16" s="21" t="s">
        <v>21</v>
      </c>
      <c r="B16" s="21" t="s">
        <v>7</v>
      </c>
      <c r="C16" s="32">
        <v>38.525390625</v>
      </c>
      <c r="D16" s="21" t="s">
        <v>8</v>
      </c>
      <c r="E16" s="21">
        <v>511</v>
      </c>
      <c r="F16" s="21" t="s">
        <v>182</v>
      </c>
      <c r="G16" s="21">
        <v>168</v>
      </c>
      <c r="H16" s="21" t="s">
        <v>181</v>
      </c>
      <c r="I16" s="21">
        <v>11</v>
      </c>
      <c r="J16" s="21">
        <v>78.900000000000006</v>
      </c>
      <c r="K16" s="21">
        <v>59500</v>
      </c>
      <c r="L16" s="21">
        <v>60</v>
      </c>
      <c r="M16" s="23">
        <v>317916865825.65308</v>
      </c>
      <c r="N16" s="47">
        <f t="shared" si="0"/>
        <v>53410033458709.719</v>
      </c>
      <c r="O16" s="48">
        <f t="shared" si="1"/>
        <v>3497085524082.1836</v>
      </c>
    </row>
    <row r="17" spans="1:15" ht="14.4" x14ac:dyDescent="0.25">
      <c r="A17" s="21" t="s">
        <v>183</v>
      </c>
      <c r="B17" s="21" t="s">
        <v>7</v>
      </c>
      <c r="C17" s="32">
        <v>38.525390625</v>
      </c>
      <c r="D17" s="21" t="s">
        <v>8</v>
      </c>
      <c r="E17" s="21">
        <v>437</v>
      </c>
      <c r="F17" s="21" t="s">
        <v>182</v>
      </c>
      <c r="G17" s="21">
        <v>102</v>
      </c>
      <c r="H17" s="21" t="s">
        <v>181</v>
      </c>
      <c r="I17" s="21">
        <v>11</v>
      </c>
      <c r="J17" s="21">
        <v>78.900000000000006</v>
      </c>
      <c r="K17" s="21">
        <v>59500</v>
      </c>
      <c r="L17" s="21">
        <v>60</v>
      </c>
      <c r="M17" s="23">
        <v>317916865825.65308</v>
      </c>
      <c r="N17" s="47">
        <f t="shared" si="0"/>
        <v>32427520314216.613</v>
      </c>
      <c r="O17" s="48">
        <f t="shared" si="1"/>
        <v>3497085524082.1836</v>
      </c>
    </row>
    <row r="18" spans="1:15" ht="14.4" x14ac:dyDescent="0.25">
      <c r="A18" s="21" t="s">
        <v>23</v>
      </c>
      <c r="B18" s="21" t="s">
        <v>7</v>
      </c>
      <c r="C18" s="32">
        <v>38.525390625</v>
      </c>
      <c r="D18" s="21" t="s">
        <v>8</v>
      </c>
      <c r="E18" s="21">
        <v>270</v>
      </c>
      <c r="F18" s="21" t="s">
        <v>182</v>
      </c>
      <c r="G18" s="21">
        <v>0</v>
      </c>
      <c r="H18" s="21" t="s">
        <v>181</v>
      </c>
      <c r="I18" s="21">
        <v>14</v>
      </c>
      <c r="J18" s="21">
        <v>78.900000000000006</v>
      </c>
      <c r="K18" s="21">
        <v>59500</v>
      </c>
      <c r="L18" s="21">
        <v>60</v>
      </c>
      <c r="M18" s="23">
        <v>317916865825.65308</v>
      </c>
      <c r="N18" s="47">
        <f t="shared" si="0"/>
        <v>0</v>
      </c>
      <c r="O18" s="48">
        <f t="shared" si="1"/>
        <v>4450836121559.1426</v>
      </c>
    </row>
    <row r="19" spans="1:15" ht="14.4" x14ac:dyDescent="0.25">
      <c r="A19" s="21" t="s">
        <v>25</v>
      </c>
      <c r="B19" s="21" t="s">
        <v>7</v>
      </c>
      <c r="C19" s="32">
        <v>8.984375</v>
      </c>
      <c r="D19" s="21" t="s">
        <v>8</v>
      </c>
      <c r="E19" s="21">
        <v>598</v>
      </c>
      <c r="F19" s="21" t="s">
        <v>182</v>
      </c>
      <c r="G19" s="21">
        <v>0</v>
      </c>
      <c r="H19" s="21" t="s">
        <v>181</v>
      </c>
      <c r="I19" s="21">
        <v>31</v>
      </c>
      <c r="J19" s="21">
        <v>18.399999999999999</v>
      </c>
      <c r="K19" s="21">
        <v>14070</v>
      </c>
      <c r="L19" s="21">
        <v>60</v>
      </c>
      <c r="M19" s="23">
        <v>4088578491.2109375</v>
      </c>
      <c r="N19" s="47">
        <f t="shared" si="0"/>
        <v>0</v>
      </c>
      <c r="O19" s="48">
        <f t="shared" si="1"/>
        <v>126745933227.53906</v>
      </c>
    </row>
    <row r="21" spans="1:1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</row>
    <row r="27" spans="1:15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</row>
    <row r="28" spans="1: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</row>
    <row r="31" spans="1:1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</row>
    <row r="33" spans="1:10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</row>
    <row r="34" spans="1:10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</row>
    <row r="35" spans="1:10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</row>
    <row r="36" spans="1:10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</row>
    <row r="37" spans="1:10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</row>
    <row r="38" spans="1:10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10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</row>
    <row r="40" spans="1:10" s="4" customFormat="1" x14ac:dyDescent="0.25"/>
    <row r="41" spans="1:10" s="4" customFormat="1" x14ac:dyDescent="0.25">
      <c r="A41" s="12"/>
    </row>
    <row r="42" spans="1:10" s="4" customFormat="1" x14ac:dyDescent="0.25"/>
    <row r="43" spans="1:10" s="4" customFormat="1" x14ac:dyDescent="0.25"/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ay2-3_body_volume</vt:lpstr>
      <vt:lpstr>day2-18_body_volume</vt:lpstr>
      <vt:lpstr>day6-8_body_volume</vt:lpstr>
      <vt:lpstr>day6-10_body_volume</vt:lpstr>
      <vt:lpstr>day9-3_body_volume</vt:lpstr>
      <vt:lpstr>day9-12_body_volume</vt:lpstr>
      <vt:lpstr>day18-18(1)_body_volume</vt:lpstr>
      <vt:lpstr>day18-18(2)_body_volume</vt:lpstr>
      <vt:lpstr>day2-3_tissue_volume</vt:lpstr>
      <vt:lpstr>day2-18_tissue_volume</vt:lpstr>
      <vt:lpstr>day6-8_tissue_volume</vt:lpstr>
      <vt:lpstr>day6-10_tissue_volume</vt:lpstr>
      <vt:lpstr>day9-3_tissue_volume</vt:lpstr>
      <vt:lpstr>day9-12_tissue_volume</vt:lpstr>
      <vt:lpstr>day18-18(1)_tissue_volume</vt:lpstr>
      <vt:lpstr>day18-18(2)_tissue_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iChao</dc:creator>
  <cp:lastModifiedBy>ZhaiChao</cp:lastModifiedBy>
  <cp:lastPrinted>2022-07-20T10:51:01Z</cp:lastPrinted>
  <dcterms:created xsi:type="dcterms:W3CDTF">2021-12-17T11:40:52Z</dcterms:created>
  <dcterms:modified xsi:type="dcterms:W3CDTF">2022-09-08T11:39:23Z</dcterms:modified>
</cp:coreProperties>
</file>